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72" uniqueCount="155">
  <si>
    <r>
      <t xml:space="preserve">Table S1 </t>
    </r>
    <r>
      <rPr>
        <sz val="12"/>
        <color rgb="FF000000"/>
        <rFont val="Times New Roman"/>
        <charset val="0"/>
      </rPr>
      <t>Summary of environmental factors in the Yellow River across wet and dry seasons.</t>
    </r>
  </si>
  <si>
    <t>Sample ID</t>
  </si>
  <si>
    <t>Season</t>
  </si>
  <si>
    <t>Date</t>
  </si>
  <si>
    <t>Longitude</t>
  </si>
  <si>
    <t>Latitude</t>
  </si>
  <si>
    <t>Temperature</t>
  </si>
  <si>
    <t>Precipitation</t>
  </si>
  <si>
    <t>pH</t>
  </si>
  <si>
    <t>ORP</t>
  </si>
  <si>
    <t>Moisture</t>
  </si>
  <si>
    <t>DON</t>
  </si>
  <si>
    <r>
      <rPr>
        <b/>
        <sz val="10"/>
        <color theme="1"/>
        <rFont val="Arial"/>
        <charset val="0"/>
      </rPr>
      <t>NO</t>
    </r>
    <r>
      <rPr>
        <b/>
        <vertAlign val="subscript"/>
        <sz val="10"/>
        <color indexed="8"/>
        <rFont val="Arial"/>
        <charset val="0"/>
      </rPr>
      <t>3</t>
    </r>
    <r>
      <rPr>
        <b/>
        <vertAlign val="superscript"/>
        <sz val="10"/>
        <color indexed="8"/>
        <rFont val="Arial"/>
        <charset val="0"/>
      </rPr>
      <t>-</t>
    </r>
    <r>
      <rPr>
        <b/>
        <sz val="10"/>
        <color indexed="8"/>
        <rFont val="Arial"/>
        <charset val="0"/>
      </rPr>
      <t>-N</t>
    </r>
  </si>
  <si>
    <r>
      <rPr>
        <b/>
        <sz val="10"/>
        <color theme="1"/>
        <rFont val="Arial"/>
        <charset val="0"/>
      </rPr>
      <t>NH</t>
    </r>
    <r>
      <rPr>
        <b/>
        <vertAlign val="subscript"/>
        <sz val="10"/>
        <color indexed="8"/>
        <rFont val="Arial"/>
        <charset val="0"/>
      </rPr>
      <t>4</t>
    </r>
    <r>
      <rPr>
        <b/>
        <vertAlign val="superscript"/>
        <sz val="10"/>
        <color indexed="8"/>
        <rFont val="Arial"/>
        <charset val="0"/>
      </rPr>
      <t>-</t>
    </r>
    <r>
      <rPr>
        <b/>
        <sz val="10"/>
        <color indexed="8"/>
        <rFont val="Arial"/>
        <charset val="0"/>
      </rPr>
      <t>-N</t>
    </r>
  </si>
  <si>
    <t>DOC</t>
  </si>
  <si>
    <t>TC</t>
  </si>
  <si>
    <t>TN</t>
  </si>
  <si>
    <t>C/N</t>
  </si>
  <si>
    <t>Floating pontoon</t>
  </si>
  <si>
    <t>(E)</t>
  </si>
  <si>
    <t>(N)</t>
  </si>
  <si>
    <r>
      <rPr>
        <b/>
        <sz val="10"/>
        <color theme="1"/>
        <rFont val="Arial"/>
        <charset val="0"/>
      </rPr>
      <t>(</t>
    </r>
    <r>
      <rPr>
        <b/>
        <sz val="10"/>
        <color indexed="8"/>
        <rFont val="Times New Roman"/>
        <charset val="0"/>
      </rPr>
      <t>℃</t>
    </r>
    <r>
      <rPr>
        <b/>
        <sz val="10"/>
        <color theme="1"/>
        <rFont val="Arial"/>
        <charset val="0"/>
      </rPr>
      <t>)</t>
    </r>
  </si>
  <si>
    <t>(mV)</t>
  </si>
  <si>
    <t>(%)</t>
  </si>
  <si>
    <t>(mg/kg)</t>
  </si>
  <si>
    <t>W-S1</t>
  </si>
  <si>
    <t>FP1</t>
  </si>
  <si>
    <t>Wet</t>
  </si>
  <si>
    <t>2021.08.26</t>
  </si>
  <si>
    <r>
      <rPr>
        <sz val="10"/>
        <rFont val="Arial"/>
        <charset val="0"/>
      </rPr>
      <t>116°22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17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18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27</t>
    </r>
    <r>
      <rPr>
        <sz val="10"/>
        <rFont val="Times New Roman"/>
        <charset val="0"/>
      </rPr>
      <t>″</t>
    </r>
  </si>
  <si>
    <t>W-S2</t>
  </si>
  <si>
    <r>
      <rPr>
        <sz val="10"/>
        <rFont val="Arial"/>
        <charset val="0"/>
      </rPr>
      <t>116°23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13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19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1</t>
    </r>
    <r>
      <rPr>
        <sz val="10"/>
        <rFont val="Times New Roman"/>
        <charset val="0"/>
      </rPr>
      <t>″</t>
    </r>
  </si>
  <si>
    <t>W-S3</t>
  </si>
  <si>
    <r>
      <rPr>
        <sz val="10"/>
        <rFont val="Arial"/>
        <charset val="0"/>
      </rPr>
      <t>116°23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16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19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21</t>
    </r>
    <r>
      <rPr>
        <sz val="10"/>
        <rFont val="Times New Roman"/>
        <charset val="0"/>
      </rPr>
      <t>″</t>
    </r>
  </si>
  <si>
    <t>W-S4</t>
  </si>
  <si>
    <t>FP2</t>
  </si>
  <si>
    <r>
      <rPr>
        <sz val="10"/>
        <rFont val="Arial"/>
        <charset val="0"/>
      </rPr>
      <t>116°26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39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20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15</t>
    </r>
    <r>
      <rPr>
        <sz val="10"/>
        <rFont val="Times New Roman"/>
        <charset val="0"/>
      </rPr>
      <t>″</t>
    </r>
  </si>
  <si>
    <t>W-S5</t>
  </si>
  <si>
    <r>
      <rPr>
        <sz val="10"/>
        <rFont val="Arial"/>
        <charset val="0"/>
      </rPr>
      <t>116°27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51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20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33</t>
    </r>
    <r>
      <rPr>
        <sz val="10"/>
        <rFont val="Times New Roman"/>
        <charset val="0"/>
      </rPr>
      <t>″</t>
    </r>
  </si>
  <si>
    <t>W-S6</t>
  </si>
  <si>
    <r>
      <rPr>
        <sz val="10"/>
        <rFont val="Arial"/>
        <charset val="0"/>
      </rPr>
      <t>116°29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39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21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30</t>
    </r>
    <r>
      <rPr>
        <sz val="10"/>
        <rFont val="Times New Roman"/>
        <charset val="0"/>
      </rPr>
      <t>″</t>
    </r>
  </si>
  <si>
    <t>W-S7</t>
  </si>
  <si>
    <t>FP3</t>
  </si>
  <si>
    <r>
      <rPr>
        <sz val="10"/>
        <rFont val="Arial"/>
        <charset val="0"/>
      </rPr>
      <t>116°30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51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23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3</t>
    </r>
    <r>
      <rPr>
        <sz val="10"/>
        <rFont val="Times New Roman"/>
        <charset val="0"/>
      </rPr>
      <t>″</t>
    </r>
  </si>
  <si>
    <t>W-S8</t>
  </si>
  <si>
    <r>
      <rPr>
        <sz val="10"/>
        <rFont val="Arial"/>
        <charset val="0"/>
      </rPr>
      <t>116°31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58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24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16</t>
    </r>
    <r>
      <rPr>
        <sz val="10"/>
        <rFont val="Times New Roman"/>
        <charset val="0"/>
      </rPr>
      <t>″</t>
    </r>
  </si>
  <si>
    <t>W-S9</t>
  </si>
  <si>
    <r>
      <rPr>
        <sz val="10"/>
        <rFont val="Arial"/>
        <charset val="0"/>
      </rPr>
      <t>116°32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21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24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22</t>
    </r>
    <r>
      <rPr>
        <sz val="10"/>
        <rFont val="Times New Roman"/>
        <charset val="0"/>
      </rPr>
      <t>″</t>
    </r>
  </si>
  <si>
    <t>W-S10</t>
  </si>
  <si>
    <t>FP4</t>
  </si>
  <si>
    <r>
      <rPr>
        <sz val="10"/>
        <rFont val="Arial"/>
        <charset val="0"/>
      </rPr>
      <t>116°33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4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24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39</t>
    </r>
    <r>
      <rPr>
        <sz val="10"/>
        <rFont val="Times New Roman"/>
        <charset val="0"/>
      </rPr>
      <t>″</t>
    </r>
  </si>
  <si>
    <t>W-S11</t>
  </si>
  <si>
    <r>
      <rPr>
        <sz val="10"/>
        <rFont val="Arial"/>
        <charset val="0"/>
      </rPr>
      <t>116°34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18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24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51</t>
    </r>
    <r>
      <rPr>
        <sz val="10"/>
        <rFont val="Times New Roman"/>
        <charset val="0"/>
      </rPr>
      <t>″</t>
    </r>
  </si>
  <si>
    <t>W-S12</t>
  </si>
  <si>
    <r>
      <rPr>
        <sz val="10"/>
        <rFont val="Arial"/>
        <charset val="0"/>
      </rPr>
      <t>116°36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59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26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38</t>
    </r>
    <r>
      <rPr>
        <sz val="10"/>
        <rFont val="Times New Roman"/>
        <charset val="0"/>
      </rPr>
      <t>″</t>
    </r>
  </si>
  <si>
    <t>W-S13</t>
  </si>
  <si>
    <t>FP5</t>
  </si>
  <si>
    <r>
      <rPr>
        <sz val="10"/>
        <rFont val="Arial"/>
        <charset val="0"/>
      </rPr>
      <t>116°35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40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28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40</t>
    </r>
    <r>
      <rPr>
        <sz val="10"/>
        <rFont val="Times New Roman"/>
        <charset val="0"/>
      </rPr>
      <t>″</t>
    </r>
  </si>
  <si>
    <t>W-S14</t>
  </si>
  <si>
    <r>
      <rPr>
        <sz val="10"/>
        <rFont val="Arial"/>
        <charset val="0"/>
      </rPr>
      <t>116°36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26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29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42</t>
    </r>
    <r>
      <rPr>
        <sz val="10"/>
        <rFont val="Times New Roman"/>
        <charset val="0"/>
      </rPr>
      <t>″</t>
    </r>
  </si>
  <si>
    <t>W-S15</t>
  </si>
  <si>
    <r>
      <rPr>
        <sz val="10"/>
        <rFont val="Arial"/>
        <charset val="0"/>
      </rPr>
      <t>116°36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29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31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21</t>
    </r>
    <r>
      <rPr>
        <sz val="10"/>
        <rFont val="Times New Roman"/>
        <charset val="0"/>
      </rPr>
      <t>″</t>
    </r>
  </si>
  <si>
    <t>W-S16</t>
  </si>
  <si>
    <t>FP6</t>
  </si>
  <si>
    <r>
      <rPr>
        <sz val="10"/>
        <rFont val="Arial"/>
        <charset val="0"/>
      </rPr>
      <t>116°37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40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32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43</t>
    </r>
    <r>
      <rPr>
        <sz val="10"/>
        <rFont val="Times New Roman"/>
        <charset val="0"/>
      </rPr>
      <t>″</t>
    </r>
  </si>
  <si>
    <t>W-S17</t>
  </si>
  <si>
    <r>
      <rPr>
        <sz val="10"/>
        <rFont val="Arial"/>
        <charset val="0"/>
      </rPr>
      <t>116°39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30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34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12</t>
    </r>
    <r>
      <rPr>
        <sz val="10"/>
        <rFont val="Times New Roman"/>
        <charset val="0"/>
      </rPr>
      <t>″</t>
    </r>
  </si>
  <si>
    <t>W-S18</t>
  </si>
  <si>
    <t>FP7</t>
  </si>
  <si>
    <r>
      <rPr>
        <sz val="10"/>
        <rFont val="Arial"/>
        <charset val="0"/>
      </rPr>
      <t>116°39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20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34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2</t>
    </r>
    <r>
      <rPr>
        <sz val="10"/>
        <rFont val="Times New Roman"/>
        <charset val="0"/>
      </rPr>
      <t>″</t>
    </r>
  </si>
  <si>
    <t>W-S19</t>
  </si>
  <si>
    <r>
      <rPr>
        <sz val="10"/>
        <rFont val="Arial"/>
        <charset val="0"/>
      </rPr>
      <t>116°40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17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34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55</t>
    </r>
    <r>
      <rPr>
        <sz val="10"/>
        <rFont val="Times New Roman"/>
        <charset val="0"/>
      </rPr>
      <t>″</t>
    </r>
  </si>
  <si>
    <t>W-S20</t>
  </si>
  <si>
    <r>
      <rPr>
        <sz val="10"/>
        <rFont val="Arial"/>
        <charset val="0"/>
      </rPr>
      <t>116°41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50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36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1</t>
    </r>
    <r>
      <rPr>
        <sz val="10"/>
        <rFont val="Times New Roman"/>
        <charset val="0"/>
      </rPr>
      <t>″</t>
    </r>
  </si>
  <si>
    <t>D-S1</t>
  </si>
  <si>
    <t>Dry</t>
  </si>
  <si>
    <t>2022.01.29</t>
  </si>
  <si>
    <r>
      <rPr>
        <sz val="10"/>
        <rFont val="Arial"/>
        <charset val="0"/>
      </rPr>
      <t>116°21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11.71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18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24.56</t>
    </r>
    <r>
      <rPr>
        <sz val="10"/>
        <rFont val="Times New Roman"/>
        <charset val="0"/>
      </rPr>
      <t>″</t>
    </r>
  </si>
  <si>
    <t>D-S2</t>
  </si>
  <si>
    <r>
      <rPr>
        <sz val="10"/>
        <rFont val="Arial"/>
        <charset val="0"/>
      </rPr>
      <t>116°24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26.09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19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30.50</t>
    </r>
    <r>
      <rPr>
        <sz val="10"/>
        <rFont val="Times New Roman"/>
        <charset val="0"/>
      </rPr>
      <t>″</t>
    </r>
  </si>
  <si>
    <t>D-S3</t>
  </si>
  <si>
    <r>
      <rPr>
        <sz val="10"/>
        <rFont val="Arial"/>
        <charset val="0"/>
      </rPr>
      <t>116°26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09.17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19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44.82</t>
    </r>
    <r>
      <rPr>
        <sz val="10"/>
        <rFont val="Times New Roman"/>
        <charset val="0"/>
      </rPr>
      <t>″</t>
    </r>
  </si>
  <si>
    <t>D-S4</t>
  </si>
  <si>
    <r>
      <rPr>
        <sz val="10"/>
        <rFont val="Arial"/>
        <charset val="0"/>
      </rPr>
      <t>116°26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23.94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20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22.47</t>
    </r>
    <r>
      <rPr>
        <sz val="10"/>
        <rFont val="Times New Roman"/>
        <charset val="0"/>
      </rPr>
      <t>″</t>
    </r>
  </si>
  <si>
    <t>D-S5</t>
  </si>
  <si>
    <r>
      <rPr>
        <sz val="10"/>
        <rFont val="Arial"/>
        <charset val="0"/>
      </rPr>
      <t>116°27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33.64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20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34.21</t>
    </r>
    <r>
      <rPr>
        <sz val="10"/>
        <rFont val="Times New Roman"/>
        <charset val="0"/>
      </rPr>
      <t>″</t>
    </r>
  </si>
  <si>
    <t>D-S6</t>
  </si>
  <si>
    <r>
      <rPr>
        <sz val="10"/>
        <rFont val="Arial"/>
        <charset val="0"/>
      </rPr>
      <t>116°29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18.47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21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29.53</t>
    </r>
    <r>
      <rPr>
        <sz val="10"/>
        <rFont val="Times New Roman"/>
        <charset val="0"/>
      </rPr>
      <t>″</t>
    </r>
  </si>
  <si>
    <t>D-S7</t>
  </si>
  <si>
    <r>
      <rPr>
        <sz val="10"/>
        <rFont val="Arial"/>
        <charset val="0"/>
      </rPr>
      <t>116°30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08.33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22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53.73</t>
    </r>
    <r>
      <rPr>
        <sz val="10"/>
        <rFont val="Times New Roman"/>
        <charset val="0"/>
      </rPr>
      <t>″</t>
    </r>
  </si>
  <si>
    <t>D-S8</t>
  </si>
  <si>
    <r>
      <rPr>
        <sz val="10"/>
        <rFont val="Arial"/>
        <charset val="0"/>
      </rPr>
      <t>116°31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19.12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23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24.67</t>
    </r>
    <r>
      <rPr>
        <sz val="10"/>
        <rFont val="Times New Roman"/>
        <charset val="0"/>
      </rPr>
      <t>″</t>
    </r>
  </si>
  <si>
    <t>D-S9</t>
  </si>
  <si>
    <r>
      <rPr>
        <sz val="10"/>
        <rFont val="Arial"/>
        <charset val="0"/>
      </rPr>
      <t>116°31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53.73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24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12.66</t>
    </r>
    <r>
      <rPr>
        <sz val="10"/>
        <rFont val="Times New Roman"/>
        <charset val="0"/>
      </rPr>
      <t>″</t>
    </r>
  </si>
  <si>
    <t>D-S10</t>
  </si>
  <si>
    <r>
      <rPr>
        <sz val="10"/>
        <rFont val="Arial"/>
        <charset val="0"/>
      </rPr>
      <t>116°32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42.98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24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40.16</t>
    </r>
    <r>
      <rPr>
        <sz val="10"/>
        <rFont val="Times New Roman"/>
        <charset val="0"/>
      </rPr>
      <t>″</t>
    </r>
  </si>
  <si>
    <t>D-S11</t>
  </si>
  <si>
    <r>
      <rPr>
        <sz val="10"/>
        <rFont val="Arial"/>
        <charset val="0"/>
      </rPr>
      <t>116°33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14.23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24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47.41</t>
    </r>
    <r>
      <rPr>
        <sz val="10"/>
        <rFont val="Times New Roman"/>
        <charset val="0"/>
      </rPr>
      <t>″</t>
    </r>
  </si>
  <si>
    <t>D-S12</t>
  </si>
  <si>
    <r>
      <rPr>
        <sz val="10"/>
        <rFont val="Arial"/>
        <charset val="0"/>
      </rPr>
      <t>116°37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0</t>
    </r>
    <r>
      <rPr>
        <sz val="10"/>
        <rFont val="Times New Roman"/>
        <charset val="0"/>
      </rPr>
      <t>″</t>
    </r>
  </si>
  <si>
    <t>D-S13</t>
  </si>
  <si>
    <r>
      <rPr>
        <sz val="10"/>
        <rFont val="Arial"/>
        <charset val="0"/>
      </rPr>
      <t>116°35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43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28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35</t>
    </r>
    <r>
      <rPr>
        <sz val="10"/>
        <rFont val="Times New Roman"/>
        <charset val="0"/>
      </rPr>
      <t>″</t>
    </r>
  </si>
  <si>
    <t>D-S14</t>
  </si>
  <si>
    <r>
      <rPr>
        <sz val="10"/>
        <rFont val="Arial"/>
        <charset val="0"/>
      </rPr>
      <t>116°36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50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29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41</t>
    </r>
    <r>
      <rPr>
        <sz val="10"/>
        <rFont val="Times New Roman"/>
        <charset val="0"/>
      </rPr>
      <t>″</t>
    </r>
  </si>
  <si>
    <t>D-S15</t>
  </si>
  <si>
    <r>
      <rPr>
        <sz val="10"/>
        <rFont val="Arial"/>
        <charset val="0"/>
      </rPr>
      <t>116°36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28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31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52</t>
    </r>
    <r>
      <rPr>
        <sz val="10"/>
        <rFont val="Times New Roman"/>
        <charset val="0"/>
      </rPr>
      <t>″</t>
    </r>
  </si>
  <si>
    <t>D-S16</t>
  </si>
  <si>
    <r>
      <rPr>
        <sz val="10"/>
        <rFont val="Arial"/>
        <charset val="0"/>
      </rPr>
      <t>116°37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30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32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27</t>
    </r>
    <r>
      <rPr>
        <sz val="10"/>
        <rFont val="Times New Roman"/>
        <charset val="0"/>
      </rPr>
      <t>″</t>
    </r>
  </si>
  <si>
    <t>D-S17</t>
  </si>
  <si>
    <r>
      <rPr>
        <sz val="10"/>
        <rFont val="Arial"/>
        <charset val="0"/>
      </rPr>
      <t>116°39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24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34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5</t>
    </r>
    <r>
      <rPr>
        <sz val="10"/>
        <rFont val="Times New Roman"/>
        <charset val="0"/>
      </rPr>
      <t>″</t>
    </r>
  </si>
  <si>
    <t>D-S18</t>
  </si>
  <si>
    <r>
      <rPr>
        <sz val="10"/>
        <rFont val="Arial"/>
        <charset val="0"/>
      </rPr>
      <t>116°39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21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34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0</t>
    </r>
    <r>
      <rPr>
        <sz val="10"/>
        <rFont val="Times New Roman"/>
        <charset val="0"/>
      </rPr>
      <t>″</t>
    </r>
  </si>
  <si>
    <t>D-S19</t>
  </si>
  <si>
    <r>
      <rPr>
        <sz val="10"/>
        <rFont val="Arial"/>
        <charset val="0"/>
      </rPr>
      <t>36°34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56</t>
    </r>
    <r>
      <rPr>
        <sz val="10"/>
        <rFont val="Times New Roman"/>
        <charset val="0"/>
      </rPr>
      <t>″</t>
    </r>
  </si>
  <si>
    <t>D-S20</t>
  </si>
  <si>
    <r>
      <rPr>
        <sz val="10"/>
        <rFont val="Arial"/>
        <charset val="0"/>
      </rPr>
      <t>116°41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22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36°36</t>
    </r>
    <r>
      <rPr>
        <sz val="10"/>
        <rFont val="Times New Roman"/>
        <charset val="0"/>
      </rPr>
      <t>′</t>
    </r>
    <r>
      <rPr>
        <sz val="10"/>
        <rFont val="Arial"/>
        <charset val="0"/>
      </rPr>
      <t>28</t>
    </r>
    <r>
      <rPr>
        <sz val="10"/>
        <rFont val="Times New Roman"/>
        <charset val="0"/>
      </rPr>
      <t>″</t>
    </r>
  </si>
  <si>
    <r>
      <rPr>
        <sz val="10"/>
        <rFont val="Arial"/>
        <charset val="0"/>
      </rPr>
      <t>Note: Abbreviations:  ORP, oxidation-reduction potential; DON, dissolved organic nitrogen; NH</t>
    </r>
    <r>
      <rPr>
        <vertAlign val="subscript"/>
        <sz val="10"/>
        <rFont val="Arial"/>
        <charset val="0"/>
      </rPr>
      <t>4</t>
    </r>
    <r>
      <rPr>
        <vertAlign val="superscript"/>
        <sz val="10"/>
        <rFont val="Arial"/>
        <charset val="0"/>
      </rPr>
      <t>+</t>
    </r>
    <r>
      <rPr>
        <sz val="10"/>
        <rFont val="Arial"/>
        <charset val="0"/>
      </rPr>
      <t>-N, ammonium nitrogen;NO</t>
    </r>
    <r>
      <rPr>
        <vertAlign val="subscript"/>
        <sz val="10"/>
        <rFont val="Arial"/>
        <charset val="0"/>
      </rPr>
      <t>3</t>
    </r>
    <r>
      <rPr>
        <vertAlign val="superscript"/>
        <sz val="10"/>
        <rFont val="Arial"/>
        <charset val="0"/>
      </rPr>
      <t>-</t>
    </r>
    <r>
      <rPr>
        <sz val="10"/>
        <rFont val="Arial"/>
        <charset val="0"/>
      </rPr>
      <t>-N, nitrate nitrogen;DOC, dissolved organic carbon; TC, total carbon; TN, total nitrogen; C/N, carbon to nitrogen ratio.</t>
    </r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</numFmts>
  <fonts count="35">
    <font>
      <sz val="11"/>
      <color theme="1"/>
      <name val="宋体"/>
      <charset val="134"/>
      <scheme val="minor"/>
    </font>
    <font>
      <sz val="12"/>
      <color theme="1"/>
      <name val="Times New Roman"/>
      <charset val="0"/>
    </font>
    <font>
      <sz val="10"/>
      <name val="宋体"/>
      <charset val="134"/>
    </font>
    <font>
      <b/>
      <sz val="12"/>
      <color theme="1"/>
      <name val="Arial"/>
      <charset val="0"/>
    </font>
    <font>
      <sz val="12"/>
      <color theme="1"/>
      <name val="Arial"/>
      <charset val="0"/>
    </font>
    <font>
      <b/>
      <sz val="10"/>
      <color theme="1"/>
      <name val="Arial"/>
      <charset val="0"/>
    </font>
    <font>
      <sz val="10"/>
      <color theme="1"/>
      <name val="Arial"/>
      <charset val="0"/>
    </font>
    <font>
      <sz val="10"/>
      <name val="Arial"/>
      <charset val="0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2"/>
      <color rgb="FF000000"/>
      <name val="Times New Roman"/>
      <charset val="0"/>
    </font>
    <font>
      <b/>
      <vertAlign val="subscript"/>
      <sz val="10"/>
      <color indexed="8"/>
      <name val="Arial"/>
      <charset val="0"/>
    </font>
    <font>
      <b/>
      <vertAlign val="superscript"/>
      <sz val="10"/>
      <color indexed="8"/>
      <name val="Arial"/>
      <charset val="0"/>
    </font>
    <font>
      <b/>
      <sz val="10"/>
      <color indexed="8"/>
      <name val="Arial"/>
      <charset val="0"/>
    </font>
    <font>
      <b/>
      <sz val="10"/>
      <color indexed="8"/>
      <name val="Times New Roman"/>
      <charset val="0"/>
    </font>
    <font>
      <sz val="10"/>
      <name val="Times New Roman"/>
      <charset val="0"/>
    </font>
    <font>
      <vertAlign val="subscript"/>
      <sz val="10"/>
      <name val="Arial"/>
      <charset val="0"/>
    </font>
    <font>
      <vertAlign val="superscript"/>
      <sz val="10"/>
      <name val="Arial"/>
      <charset val="0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8" borderId="5" applyNumberFormat="0" applyFont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20" fillId="12" borderId="8" applyNumberFormat="0" applyAlignment="0" applyProtection="0">
      <alignment vertical="center"/>
    </xf>
    <xf numFmtId="0" fontId="21" fillId="12" borderId="4" applyNumberFormat="0" applyAlignment="0" applyProtection="0">
      <alignment vertical="center"/>
    </xf>
    <xf numFmtId="0" fontId="22" fillId="13" borderId="9" applyNumberFormat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2" borderId="0" xfId="0" applyFont="1" applyFill="1" applyBorder="1" applyAlignment="1">
      <alignment vertical="center"/>
    </xf>
    <xf numFmtId="176" fontId="2" fillId="2" borderId="0" xfId="0" applyNumberFormat="1" applyFont="1" applyFill="1" applyBorder="1" applyAlignment="1">
      <alignment horizontal="center" vertical="center"/>
    </xf>
    <xf numFmtId="177" fontId="2" fillId="2" borderId="0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left" vertical="center"/>
    </xf>
    <xf numFmtId="176" fontId="4" fillId="2" borderId="0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176" fontId="5" fillId="2" borderId="1" xfId="0" applyNumberFormat="1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176" fontId="5" fillId="2" borderId="2" xfId="0" applyNumberFormat="1" applyFont="1" applyFill="1" applyBorder="1" applyAlignment="1">
      <alignment horizontal="center" vertical="center" wrapText="1"/>
    </xf>
    <xf numFmtId="0" fontId="7" fillId="2" borderId="0" xfId="0" applyFont="1" applyFill="1" applyBorder="1" applyAlignment="1">
      <alignment vertical="center"/>
    </xf>
    <xf numFmtId="0" fontId="7" fillId="2" borderId="0" xfId="0" applyFont="1" applyFill="1" applyBorder="1" applyAlignment="1">
      <alignment horizontal="center" vertical="center"/>
    </xf>
    <xf numFmtId="177" fontId="7" fillId="2" borderId="0" xfId="0" applyNumberFormat="1" applyFont="1" applyFill="1" applyBorder="1" applyAlignment="1">
      <alignment horizontal="center" vertical="center"/>
    </xf>
    <xf numFmtId="176" fontId="7" fillId="2" borderId="0" xfId="0" applyNumberFormat="1" applyFont="1" applyFill="1" applyBorder="1" applyAlignment="1">
      <alignment horizontal="center" vertical="center"/>
    </xf>
    <xf numFmtId="0" fontId="7" fillId="2" borderId="3" xfId="0" applyFont="1" applyFill="1" applyBorder="1" applyAlignment="1">
      <alignment vertical="center"/>
    </xf>
    <xf numFmtId="0" fontId="7" fillId="2" borderId="3" xfId="0" applyFont="1" applyFill="1" applyBorder="1" applyAlignment="1">
      <alignment horizontal="center" vertical="center"/>
    </xf>
    <xf numFmtId="176" fontId="7" fillId="2" borderId="3" xfId="0" applyNumberFormat="1" applyFont="1" applyFill="1" applyBorder="1" applyAlignment="1">
      <alignment horizontal="center" vertical="center"/>
    </xf>
    <xf numFmtId="176" fontId="3" fillId="2" borderId="0" xfId="0" applyNumberFormat="1" applyFont="1" applyFill="1" applyBorder="1" applyAlignment="1">
      <alignment horizontal="center" vertical="center"/>
    </xf>
    <xf numFmtId="177" fontId="4" fillId="2" borderId="0" xfId="0" applyNumberFormat="1" applyFont="1" applyFill="1" applyBorder="1" applyAlignment="1">
      <alignment horizontal="center" vertical="center"/>
    </xf>
    <xf numFmtId="177" fontId="5" fillId="2" borderId="1" xfId="0" applyNumberFormat="1" applyFont="1" applyFill="1" applyBorder="1" applyAlignment="1">
      <alignment horizontal="center" vertical="center" wrapText="1"/>
    </xf>
    <xf numFmtId="177" fontId="5" fillId="2" borderId="2" xfId="0" applyNumberFormat="1" applyFont="1" applyFill="1" applyBorder="1" applyAlignment="1">
      <alignment horizontal="center" vertical="center" wrapText="1"/>
    </xf>
    <xf numFmtId="177" fontId="7" fillId="2" borderId="3" xfId="0" applyNumberFormat="1" applyFont="1" applyFill="1" applyBorder="1" applyAlignment="1">
      <alignment horizontal="center" vertical="center"/>
    </xf>
    <xf numFmtId="0" fontId="4" fillId="2" borderId="0" xfId="0" applyFont="1" applyFill="1" applyBorder="1" applyAlignment="1">
      <alignment vertical="center"/>
    </xf>
    <xf numFmtId="0" fontId="1" fillId="2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46"/>
  <sheetViews>
    <sheetView tabSelected="1" workbookViewId="0">
      <selection activeCell="U12" sqref="U12"/>
    </sheetView>
  </sheetViews>
  <sheetFormatPr defaultColWidth="9" defaultRowHeight="12"/>
  <cols>
    <col min="1" max="2" width="9" style="3"/>
    <col min="3" max="3" width="8.375" style="3" customWidth="1"/>
    <col min="4" max="4" width="9.375" style="3" customWidth="1"/>
    <col min="5" max="5" width="11.375" style="3" customWidth="1"/>
    <col min="6" max="6" width="10.75" style="3" customWidth="1"/>
    <col min="7" max="7" width="12.25" style="4" customWidth="1"/>
    <col min="8" max="8" width="11.5" style="4" customWidth="1"/>
    <col min="9" max="9" width="6.375" style="4" customWidth="1"/>
    <col min="10" max="10" width="6.75" style="5" customWidth="1"/>
    <col min="11" max="11" width="10.375" style="4"/>
    <col min="12" max="13" width="8.75" style="4" customWidth="1"/>
    <col min="14" max="15" width="7.375" style="4" customWidth="1"/>
    <col min="16" max="16" width="6.625" style="4" customWidth="1"/>
    <col min="17" max="18" width="6.75" style="4" customWidth="1"/>
    <col min="19" max="26" width="9" style="3"/>
    <col min="27" max="16384" width="9" style="2"/>
  </cols>
  <sheetData>
    <row r="1" s="1" customFormat="1" ht="24" customHeight="1" spans="1:26">
      <c r="A1" s="6" t="s">
        <v>0</v>
      </c>
      <c r="B1" s="6"/>
      <c r="C1" s="6"/>
      <c r="D1" s="6"/>
      <c r="E1" s="6"/>
      <c r="F1" s="6"/>
      <c r="G1" s="7"/>
      <c r="H1" s="7"/>
      <c r="I1" s="21"/>
      <c r="J1" s="22"/>
      <c r="K1" s="21"/>
      <c r="L1" s="21"/>
      <c r="M1" s="21"/>
      <c r="N1" s="21"/>
      <c r="O1" s="21"/>
      <c r="P1" s="7"/>
      <c r="Q1" s="7"/>
      <c r="R1" s="7"/>
      <c r="S1" s="26"/>
      <c r="T1" s="26"/>
      <c r="U1" s="26"/>
      <c r="V1" s="27"/>
      <c r="W1" s="27"/>
      <c r="X1" s="27"/>
      <c r="Y1" s="27"/>
      <c r="Z1" s="27"/>
    </row>
    <row r="2" s="2" customFormat="1" ht="13.5" spans="1:26">
      <c r="A2" s="8" t="s">
        <v>1</v>
      </c>
      <c r="B2" s="8"/>
      <c r="C2" s="8" t="s">
        <v>2</v>
      </c>
      <c r="D2" s="8" t="s">
        <v>3</v>
      </c>
      <c r="E2" s="8" t="s">
        <v>4</v>
      </c>
      <c r="F2" s="8" t="s">
        <v>5</v>
      </c>
      <c r="G2" s="9" t="s">
        <v>6</v>
      </c>
      <c r="H2" s="9" t="s">
        <v>7</v>
      </c>
      <c r="I2" s="9" t="s">
        <v>8</v>
      </c>
      <c r="J2" s="23" t="s">
        <v>9</v>
      </c>
      <c r="K2" s="9" t="s">
        <v>10</v>
      </c>
      <c r="L2" s="9" t="s">
        <v>11</v>
      </c>
      <c r="M2" s="9" t="s">
        <v>12</v>
      </c>
      <c r="N2" s="9" t="s">
        <v>13</v>
      </c>
      <c r="O2" s="9" t="s">
        <v>14</v>
      </c>
      <c r="P2" s="9" t="s">
        <v>15</v>
      </c>
      <c r="Q2" s="9" t="s">
        <v>16</v>
      </c>
      <c r="R2" s="9" t="s">
        <v>17</v>
      </c>
      <c r="S2" s="14"/>
      <c r="T2" s="14"/>
      <c r="U2" s="14"/>
      <c r="V2" s="3"/>
      <c r="W2" s="3"/>
      <c r="X2" s="3"/>
      <c r="Y2" s="3"/>
      <c r="Z2" s="3"/>
    </row>
    <row r="3" s="2" customFormat="1" ht="25.5" spans="1:26">
      <c r="A3" s="8"/>
      <c r="B3" s="10" t="s">
        <v>18</v>
      </c>
      <c r="C3" s="8"/>
      <c r="D3" s="8"/>
      <c r="E3" s="8"/>
      <c r="F3" s="8"/>
      <c r="G3" s="9"/>
      <c r="H3" s="9"/>
      <c r="I3" s="9"/>
      <c r="J3" s="23"/>
      <c r="K3" s="9"/>
      <c r="L3" s="9"/>
      <c r="M3" s="9"/>
      <c r="N3" s="9"/>
      <c r="O3" s="9"/>
      <c r="P3" s="9"/>
      <c r="Q3" s="9"/>
      <c r="R3" s="9"/>
      <c r="S3" s="14"/>
      <c r="T3" s="14"/>
      <c r="U3" s="14"/>
      <c r="V3" s="3"/>
      <c r="W3" s="3"/>
      <c r="X3" s="3"/>
      <c r="Y3" s="3"/>
      <c r="Z3" s="3"/>
    </row>
    <row r="4" s="2" customFormat="1" ht="13.5" spans="1:26">
      <c r="A4" s="11"/>
      <c r="B4" s="11"/>
      <c r="C4" s="11"/>
      <c r="D4" s="11"/>
      <c r="E4" s="12" t="s">
        <v>19</v>
      </c>
      <c r="F4" s="12" t="s">
        <v>20</v>
      </c>
      <c r="G4" s="13" t="s">
        <v>21</v>
      </c>
      <c r="H4" s="13" t="s">
        <v>21</v>
      </c>
      <c r="I4" s="13"/>
      <c r="J4" s="24" t="s">
        <v>22</v>
      </c>
      <c r="K4" s="13" t="s">
        <v>23</v>
      </c>
      <c r="L4" s="13" t="s">
        <v>24</v>
      </c>
      <c r="M4" s="13" t="s">
        <v>24</v>
      </c>
      <c r="N4" s="13" t="s">
        <v>24</v>
      </c>
      <c r="O4" s="13" t="s">
        <v>24</v>
      </c>
      <c r="P4" s="13" t="s">
        <v>23</v>
      </c>
      <c r="Q4" s="13" t="s">
        <v>23</v>
      </c>
      <c r="R4" s="13"/>
      <c r="S4" s="14"/>
      <c r="T4" s="14"/>
      <c r="U4" s="14"/>
      <c r="V4" s="3"/>
      <c r="W4" s="3"/>
      <c r="X4" s="3"/>
      <c r="Y4" s="3"/>
      <c r="Z4" s="3"/>
    </row>
    <row r="5" s="2" customFormat="1" ht="12.75" spans="1:26">
      <c r="A5" s="14" t="s">
        <v>25</v>
      </c>
      <c r="B5" s="14" t="s">
        <v>26</v>
      </c>
      <c r="C5" s="15" t="s">
        <v>27</v>
      </c>
      <c r="D5" s="14" t="s">
        <v>28</v>
      </c>
      <c r="E5" s="14" t="s">
        <v>29</v>
      </c>
      <c r="F5" s="14" t="s">
        <v>30</v>
      </c>
      <c r="G5" s="16">
        <v>25.7000007629</v>
      </c>
      <c r="H5" s="16">
        <v>136.666666666667</v>
      </c>
      <c r="I5" s="17">
        <v>9.21</v>
      </c>
      <c r="J5" s="16">
        <v>-113.933333333333</v>
      </c>
      <c r="K5" s="17">
        <v>24.51</v>
      </c>
      <c r="L5" s="17">
        <v>15.3535944386233</v>
      </c>
      <c r="M5" s="17">
        <v>3.8049234099338</v>
      </c>
      <c r="N5" s="17">
        <v>9.52245626953544</v>
      </c>
      <c r="O5" s="17">
        <v>32.3302024282778</v>
      </c>
      <c r="P5" s="17">
        <v>0.918</v>
      </c>
      <c r="Q5" s="17">
        <v>0.01034</v>
      </c>
      <c r="R5" s="17">
        <f t="shared" ref="R5:R44" si="0">P5/Q5</f>
        <v>88.7814313346228</v>
      </c>
      <c r="S5" s="14"/>
      <c r="T5" s="14"/>
      <c r="U5" s="14"/>
      <c r="V5" s="3"/>
      <c r="W5" s="3"/>
      <c r="X5" s="3"/>
      <c r="Y5" s="3"/>
      <c r="Z5" s="3"/>
    </row>
    <row r="6" s="2" customFormat="1" ht="12.75" spans="1:26">
      <c r="A6" s="14" t="s">
        <v>31</v>
      </c>
      <c r="B6" s="14" t="s">
        <v>26</v>
      </c>
      <c r="C6" s="15" t="s">
        <v>27</v>
      </c>
      <c r="D6" s="14" t="s">
        <v>28</v>
      </c>
      <c r="E6" s="14" t="s">
        <v>32</v>
      </c>
      <c r="F6" s="14" t="s">
        <v>33</v>
      </c>
      <c r="G6" s="16">
        <v>25.6000003815</v>
      </c>
      <c r="H6" s="16">
        <v>136.333333333333</v>
      </c>
      <c r="I6" s="17">
        <v>9.21</v>
      </c>
      <c r="J6" s="16">
        <v>-113.533333333333</v>
      </c>
      <c r="K6" s="17">
        <v>24.03</v>
      </c>
      <c r="L6" s="17">
        <v>13.2271279797935</v>
      </c>
      <c r="M6" s="17">
        <v>4.12660745768444</v>
      </c>
      <c r="N6" s="17">
        <v>3.50900689754967</v>
      </c>
      <c r="O6" s="17">
        <v>52.5266932653404</v>
      </c>
      <c r="P6" s="17">
        <v>1.113</v>
      </c>
      <c r="Q6" s="17">
        <v>0.01579</v>
      </c>
      <c r="R6" s="17">
        <f t="shared" si="0"/>
        <v>70.487650411653</v>
      </c>
      <c r="S6" s="14"/>
      <c r="T6" s="14"/>
      <c r="U6" s="14"/>
      <c r="V6" s="3"/>
      <c r="W6" s="3"/>
      <c r="X6" s="3"/>
      <c r="Y6" s="3"/>
      <c r="Z6" s="3"/>
    </row>
    <row r="7" s="2" customFormat="1" ht="12.75" spans="1:26">
      <c r="A7" s="14" t="s">
        <v>34</v>
      </c>
      <c r="B7" s="14" t="s">
        <v>26</v>
      </c>
      <c r="C7" s="15" t="s">
        <v>27</v>
      </c>
      <c r="D7" s="14" t="s">
        <v>28</v>
      </c>
      <c r="E7" s="14" t="s">
        <v>35</v>
      </c>
      <c r="F7" s="14" t="s">
        <v>36</v>
      </c>
      <c r="G7" s="16">
        <v>25.6000003815</v>
      </c>
      <c r="H7" s="16">
        <v>136.333333333333</v>
      </c>
      <c r="I7" s="17">
        <v>8.99</v>
      </c>
      <c r="J7" s="16">
        <v>-100.833333333333</v>
      </c>
      <c r="K7" s="17">
        <v>24.31</v>
      </c>
      <c r="L7" s="17">
        <v>12.626362834031</v>
      </c>
      <c r="M7" s="17">
        <v>4.10017912650483</v>
      </c>
      <c r="N7" s="17">
        <v>3.43638368961019</v>
      </c>
      <c r="O7" s="17">
        <v>41.7733495192637</v>
      </c>
      <c r="P7" s="17">
        <v>1.1153</v>
      </c>
      <c r="Q7" s="17">
        <v>0.01402</v>
      </c>
      <c r="R7" s="17">
        <f t="shared" si="0"/>
        <v>79.5506419400856</v>
      </c>
      <c r="S7" s="14"/>
      <c r="T7" s="14"/>
      <c r="U7" s="14"/>
      <c r="V7" s="3"/>
      <c r="W7" s="3"/>
      <c r="X7" s="3"/>
      <c r="Y7" s="3"/>
      <c r="Z7" s="3"/>
    </row>
    <row r="8" s="2" customFormat="1" ht="12.75" spans="1:26">
      <c r="A8" s="14" t="s">
        <v>37</v>
      </c>
      <c r="B8" s="14" t="s">
        <v>38</v>
      </c>
      <c r="C8" s="15" t="s">
        <v>27</v>
      </c>
      <c r="D8" s="14" t="s">
        <v>28</v>
      </c>
      <c r="E8" s="14" t="s">
        <v>39</v>
      </c>
      <c r="F8" s="14" t="s">
        <v>40</v>
      </c>
      <c r="G8" s="16">
        <v>25.7000007629</v>
      </c>
      <c r="H8" s="16">
        <v>138.333333333333</v>
      </c>
      <c r="I8" s="17">
        <v>8.64</v>
      </c>
      <c r="J8" s="16">
        <v>-81.1333333333333</v>
      </c>
      <c r="K8" s="17">
        <v>24.63</v>
      </c>
      <c r="L8" s="17">
        <v>11.0043230747599</v>
      </c>
      <c r="M8" s="17">
        <v>4.01335211496358</v>
      </c>
      <c r="N8" s="17">
        <v>3.1770332319402</v>
      </c>
      <c r="O8" s="17">
        <v>89.410074105739</v>
      </c>
      <c r="P8" s="17">
        <v>1.6021</v>
      </c>
      <c r="Q8" s="17">
        <v>0.03493</v>
      </c>
      <c r="R8" s="17">
        <f t="shared" si="0"/>
        <v>45.8660177497853</v>
      </c>
      <c r="S8" s="14"/>
      <c r="T8" s="14"/>
      <c r="U8" s="14"/>
      <c r="V8" s="3"/>
      <c r="W8" s="3"/>
      <c r="X8" s="3"/>
      <c r="Y8" s="3"/>
      <c r="Z8" s="3"/>
    </row>
    <row r="9" s="2" customFormat="1" ht="12.75" spans="1:26">
      <c r="A9" s="14" t="s">
        <v>41</v>
      </c>
      <c r="B9" s="14" t="s">
        <v>38</v>
      </c>
      <c r="C9" s="15" t="s">
        <v>27</v>
      </c>
      <c r="D9" s="14" t="s">
        <v>28</v>
      </c>
      <c r="E9" s="14" t="s">
        <v>42</v>
      </c>
      <c r="F9" s="14" t="s">
        <v>43</v>
      </c>
      <c r="G9" s="16">
        <v>25.6000003815</v>
      </c>
      <c r="H9" s="16">
        <v>138.666666666667</v>
      </c>
      <c r="I9" s="17">
        <v>8.68</v>
      </c>
      <c r="J9" s="16">
        <v>-83.8</v>
      </c>
      <c r="K9" s="17">
        <v>27.64</v>
      </c>
      <c r="L9" s="17">
        <v>12.21747109391</v>
      </c>
      <c r="M9" s="17">
        <v>3.99074558860213</v>
      </c>
      <c r="N9" s="17">
        <v>3.31995815668169</v>
      </c>
      <c r="O9" s="17">
        <v>47.9068799276568</v>
      </c>
      <c r="P9" s="17">
        <v>1.3939</v>
      </c>
      <c r="Q9" s="17">
        <v>0.02538</v>
      </c>
      <c r="R9" s="17">
        <f t="shared" si="0"/>
        <v>54.9211977935382</v>
      </c>
      <c r="S9" s="14"/>
      <c r="T9" s="14"/>
      <c r="U9" s="14"/>
      <c r="V9" s="3"/>
      <c r="W9" s="3"/>
      <c r="X9" s="3"/>
      <c r="Y9" s="3"/>
      <c r="Z9" s="3"/>
    </row>
    <row r="10" s="2" customFormat="1" ht="12.75" spans="1:26">
      <c r="A10" s="14" t="s">
        <v>44</v>
      </c>
      <c r="B10" s="14" t="s">
        <v>38</v>
      </c>
      <c r="C10" s="15" t="s">
        <v>27</v>
      </c>
      <c r="D10" s="14" t="s">
        <v>28</v>
      </c>
      <c r="E10" s="14" t="s">
        <v>45</v>
      </c>
      <c r="F10" s="14" t="s">
        <v>46</v>
      </c>
      <c r="G10" s="16">
        <v>25.6000003815</v>
      </c>
      <c r="H10" s="16">
        <v>139.333333333333</v>
      </c>
      <c r="I10" s="17">
        <v>8.67</v>
      </c>
      <c r="J10" s="16">
        <v>-83.0666666666667</v>
      </c>
      <c r="K10" s="17">
        <v>29.24</v>
      </c>
      <c r="L10" s="17">
        <v>17.4253047206958</v>
      </c>
      <c r="M10" s="17">
        <v>4.06083831922959</v>
      </c>
      <c r="N10" s="17">
        <v>3.99411875321133</v>
      </c>
      <c r="O10" s="17">
        <v>45.6711163624508</v>
      </c>
      <c r="P10" s="17">
        <v>1.30225</v>
      </c>
      <c r="Q10" s="17">
        <v>0.023115</v>
      </c>
      <c r="R10" s="17">
        <f t="shared" si="0"/>
        <v>56.3378758382003</v>
      </c>
      <c r="S10" s="14"/>
      <c r="T10" s="14"/>
      <c r="U10" s="14"/>
      <c r="V10" s="3"/>
      <c r="W10" s="3"/>
      <c r="X10" s="3"/>
      <c r="Y10" s="3"/>
      <c r="Z10" s="3"/>
    </row>
    <row r="11" s="2" customFormat="1" ht="12.75" spans="1:26">
      <c r="A11" s="14" t="s">
        <v>47</v>
      </c>
      <c r="B11" s="14" t="s">
        <v>48</v>
      </c>
      <c r="C11" s="15" t="s">
        <v>27</v>
      </c>
      <c r="D11" s="14" t="s">
        <v>28</v>
      </c>
      <c r="E11" s="14" t="s">
        <v>49</v>
      </c>
      <c r="F11" s="14" t="s">
        <v>50</v>
      </c>
      <c r="G11" s="16">
        <v>25.6000003815</v>
      </c>
      <c r="H11" s="16">
        <v>140.333333333333</v>
      </c>
      <c r="I11" s="17">
        <v>9</v>
      </c>
      <c r="J11" s="16">
        <v>-101.5</v>
      </c>
      <c r="K11" s="17">
        <v>22.85</v>
      </c>
      <c r="L11" s="17">
        <v>12.1026987012516</v>
      </c>
      <c r="M11" s="17">
        <v>4.38727417893433</v>
      </c>
      <c r="N11" s="17">
        <v>3.60038854059732</v>
      </c>
      <c r="O11" s="17">
        <v>31.2736895482328</v>
      </c>
      <c r="P11" s="17">
        <v>1.0875</v>
      </c>
      <c r="Q11" s="17">
        <v>0.013</v>
      </c>
      <c r="R11" s="17">
        <f t="shared" si="0"/>
        <v>83.6538461538461</v>
      </c>
      <c r="S11" s="14"/>
      <c r="T11" s="14"/>
      <c r="U11" s="14"/>
      <c r="V11" s="3"/>
      <c r="W11" s="3"/>
      <c r="X11" s="3"/>
      <c r="Y11" s="3"/>
      <c r="Z11" s="3"/>
    </row>
    <row r="12" s="2" customFormat="1" ht="12.75" spans="1:26">
      <c r="A12" s="14" t="s">
        <v>51</v>
      </c>
      <c r="B12" s="14" t="s">
        <v>48</v>
      </c>
      <c r="C12" s="15" t="s">
        <v>27</v>
      </c>
      <c r="D12" s="14" t="s">
        <v>28</v>
      </c>
      <c r="E12" s="14" t="s">
        <v>52</v>
      </c>
      <c r="F12" s="14" t="s">
        <v>53</v>
      </c>
      <c r="G12" s="16">
        <v>25.5</v>
      </c>
      <c r="H12" s="16">
        <v>140.333333333333</v>
      </c>
      <c r="I12" s="17">
        <v>9.19</v>
      </c>
      <c r="J12" s="16">
        <v>-112.366666666667</v>
      </c>
      <c r="K12" s="17">
        <v>23.6</v>
      </c>
      <c r="L12" s="17">
        <v>11.0196271004095</v>
      </c>
      <c r="M12" s="17">
        <v>4.33922150949977</v>
      </c>
      <c r="N12" s="17">
        <v>3.34482491759958</v>
      </c>
      <c r="O12" s="17">
        <v>62.9192034571421</v>
      </c>
      <c r="P12" s="17">
        <v>1.086</v>
      </c>
      <c r="Q12" s="17">
        <v>0.01307</v>
      </c>
      <c r="R12" s="17">
        <f t="shared" si="0"/>
        <v>83.0910482019893</v>
      </c>
      <c r="S12" s="14"/>
      <c r="T12" s="14"/>
      <c r="U12" s="14"/>
      <c r="V12" s="3"/>
      <c r="W12" s="3"/>
      <c r="X12" s="3"/>
      <c r="Y12" s="3"/>
      <c r="Z12" s="3"/>
    </row>
    <row r="13" s="2" customFormat="1" ht="12.75" spans="1:26">
      <c r="A13" s="14" t="s">
        <v>54</v>
      </c>
      <c r="B13" s="14" t="s">
        <v>48</v>
      </c>
      <c r="C13" s="15" t="s">
        <v>27</v>
      </c>
      <c r="D13" s="14" t="s">
        <v>28</v>
      </c>
      <c r="E13" s="14" t="s">
        <v>55</v>
      </c>
      <c r="F13" s="14" t="s">
        <v>56</v>
      </c>
      <c r="G13" s="16">
        <v>25.5</v>
      </c>
      <c r="H13" s="16">
        <v>140.333333333333</v>
      </c>
      <c r="I13" s="17">
        <v>9.06</v>
      </c>
      <c r="J13" s="16">
        <v>-104.733333333333</v>
      </c>
      <c r="K13" s="17">
        <v>23.78</v>
      </c>
      <c r="L13" s="17">
        <v>9.12271168752844</v>
      </c>
      <c r="M13" s="17">
        <v>4.23698153320419</v>
      </c>
      <c r="N13" s="17">
        <v>3.46981910582598</v>
      </c>
      <c r="O13" s="17">
        <v>20.6370949141004</v>
      </c>
      <c r="P13" s="17">
        <v>0.7071</v>
      </c>
      <c r="Q13" s="17">
        <v>0.00919</v>
      </c>
      <c r="R13" s="17">
        <f t="shared" si="0"/>
        <v>76.9423286180631</v>
      </c>
      <c r="S13" s="14"/>
      <c r="T13" s="14"/>
      <c r="U13" s="14"/>
      <c r="V13" s="3"/>
      <c r="W13" s="3"/>
      <c r="X13" s="3"/>
      <c r="Y13" s="3"/>
      <c r="Z13" s="3"/>
    </row>
    <row r="14" s="2" customFormat="1" ht="12.75" spans="1:26">
      <c r="A14" s="14" t="s">
        <v>57</v>
      </c>
      <c r="B14" s="14" t="s">
        <v>58</v>
      </c>
      <c r="C14" s="15" t="s">
        <v>27</v>
      </c>
      <c r="D14" s="14" t="s">
        <v>28</v>
      </c>
      <c r="E14" s="14" t="s">
        <v>59</v>
      </c>
      <c r="F14" s="14" t="s">
        <v>60</v>
      </c>
      <c r="G14" s="16">
        <v>25.5</v>
      </c>
      <c r="H14" s="16">
        <v>141</v>
      </c>
      <c r="I14" s="17">
        <v>9</v>
      </c>
      <c r="J14" s="16">
        <v>-100.566666666667</v>
      </c>
      <c r="K14" s="17">
        <v>25.02</v>
      </c>
      <c r="L14" s="17">
        <v>10.377471684568</v>
      </c>
      <c r="M14" s="17">
        <v>4.49274562015908</v>
      </c>
      <c r="N14" s="17">
        <v>3.20374210448446</v>
      </c>
      <c r="O14" s="17">
        <v>83.815515958004</v>
      </c>
      <c r="P14" s="17">
        <v>1.0593</v>
      </c>
      <c r="Q14" s="17">
        <v>0.012</v>
      </c>
      <c r="R14" s="17">
        <f t="shared" si="0"/>
        <v>88.275</v>
      </c>
      <c r="S14" s="14"/>
      <c r="T14" s="14"/>
      <c r="U14" s="14"/>
      <c r="V14" s="3"/>
      <c r="W14" s="3"/>
      <c r="X14" s="3"/>
      <c r="Y14" s="3"/>
      <c r="Z14" s="3"/>
    </row>
    <row r="15" s="2" customFormat="1" ht="12.75" spans="1:26">
      <c r="A15" s="14" t="s">
        <v>61</v>
      </c>
      <c r="B15" s="14" t="s">
        <v>58</v>
      </c>
      <c r="C15" s="15" t="s">
        <v>27</v>
      </c>
      <c r="D15" s="14" t="s">
        <v>28</v>
      </c>
      <c r="E15" s="14" t="s">
        <v>62</v>
      </c>
      <c r="F15" s="14" t="s">
        <v>63</v>
      </c>
      <c r="G15" s="16">
        <v>25.5</v>
      </c>
      <c r="H15" s="16">
        <v>141</v>
      </c>
      <c r="I15" s="17">
        <v>8.82</v>
      </c>
      <c r="J15" s="16">
        <v>-92.0333333333333</v>
      </c>
      <c r="K15" s="17">
        <v>30.38</v>
      </c>
      <c r="L15" s="17">
        <v>6.83561303317306</v>
      </c>
      <c r="M15" s="17">
        <v>4.51952289083606</v>
      </c>
      <c r="N15" s="17">
        <v>2.02521063968517</v>
      </c>
      <c r="O15" s="17">
        <v>46.9114162036359</v>
      </c>
      <c r="P15" s="17">
        <v>0.9482</v>
      </c>
      <c r="Q15" s="17">
        <v>0.01724</v>
      </c>
      <c r="R15" s="17">
        <f t="shared" si="0"/>
        <v>55</v>
      </c>
      <c r="S15" s="14"/>
      <c r="T15" s="14"/>
      <c r="U15" s="14"/>
      <c r="V15" s="3"/>
      <c r="W15" s="3"/>
      <c r="X15" s="3"/>
      <c r="Y15" s="3"/>
      <c r="Z15" s="3"/>
    </row>
    <row r="16" s="2" customFormat="1" ht="12.75" spans="1:26">
      <c r="A16" s="14" t="s">
        <v>64</v>
      </c>
      <c r="B16" s="14" t="s">
        <v>58</v>
      </c>
      <c r="C16" s="15" t="s">
        <v>27</v>
      </c>
      <c r="D16" s="14" t="s">
        <v>28</v>
      </c>
      <c r="E16" s="14" t="s">
        <v>65</v>
      </c>
      <c r="F16" s="14" t="s">
        <v>66</v>
      </c>
      <c r="G16" s="16">
        <v>25.5</v>
      </c>
      <c r="H16" s="16">
        <v>142.333333333333</v>
      </c>
      <c r="I16" s="17">
        <v>9</v>
      </c>
      <c r="J16" s="16">
        <v>-101.833333333333</v>
      </c>
      <c r="K16" s="17">
        <v>28.66</v>
      </c>
      <c r="L16" s="17">
        <v>6.31735064063403</v>
      </c>
      <c r="M16" s="17">
        <v>4.33734479498307</v>
      </c>
      <c r="N16" s="17">
        <v>1.88070837832765</v>
      </c>
      <c r="O16" s="17">
        <v>26.4305024226596</v>
      </c>
      <c r="P16" s="17">
        <v>1.0524</v>
      </c>
      <c r="Q16" s="17">
        <v>0.01295</v>
      </c>
      <c r="R16" s="17">
        <f t="shared" si="0"/>
        <v>81.2664092664093</v>
      </c>
      <c r="S16" s="14"/>
      <c r="T16" s="14"/>
      <c r="U16" s="14"/>
      <c r="V16" s="3"/>
      <c r="W16" s="3"/>
      <c r="X16" s="3"/>
      <c r="Y16" s="3"/>
      <c r="Z16" s="3"/>
    </row>
    <row r="17" s="2" customFormat="1" ht="12.75" spans="1:26">
      <c r="A17" s="14" t="s">
        <v>67</v>
      </c>
      <c r="B17" s="14" t="s">
        <v>68</v>
      </c>
      <c r="C17" s="15" t="s">
        <v>27</v>
      </c>
      <c r="D17" s="14" t="s">
        <v>28</v>
      </c>
      <c r="E17" s="14" t="s">
        <v>69</v>
      </c>
      <c r="F17" s="14" t="s">
        <v>70</v>
      </c>
      <c r="G17" s="16">
        <v>25.5</v>
      </c>
      <c r="H17" s="16">
        <v>141.666666666667</v>
      </c>
      <c r="I17" s="17">
        <v>8.68</v>
      </c>
      <c r="J17" s="16">
        <v>-83.7333333333333</v>
      </c>
      <c r="K17" s="17">
        <v>23.29</v>
      </c>
      <c r="L17" s="17">
        <v>5.30446789356771</v>
      </c>
      <c r="M17" s="17">
        <v>4.21309272825776</v>
      </c>
      <c r="N17" s="17">
        <v>1.6557434947717</v>
      </c>
      <c r="O17" s="17">
        <v>119.731053509288</v>
      </c>
      <c r="P17" s="17">
        <v>1.4222</v>
      </c>
      <c r="Q17" s="17">
        <v>0.02694</v>
      </c>
      <c r="R17" s="17">
        <f t="shared" si="0"/>
        <v>52.7913882702301</v>
      </c>
      <c r="S17" s="14"/>
      <c r="T17" s="14"/>
      <c r="U17" s="14"/>
      <c r="V17" s="3"/>
      <c r="W17" s="3"/>
      <c r="X17" s="3"/>
      <c r="Y17" s="3"/>
      <c r="Z17" s="3"/>
    </row>
    <row r="18" s="2" customFormat="1" ht="12.75" spans="1:26">
      <c r="A18" s="14" t="s">
        <v>71</v>
      </c>
      <c r="B18" s="14" t="s">
        <v>68</v>
      </c>
      <c r="C18" s="15" t="s">
        <v>27</v>
      </c>
      <c r="D18" s="14" t="s">
        <v>28</v>
      </c>
      <c r="E18" s="14" t="s">
        <v>72</v>
      </c>
      <c r="F18" s="14" t="s">
        <v>73</v>
      </c>
      <c r="G18" s="16">
        <v>25.5</v>
      </c>
      <c r="H18" s="16">
        <v>141.333333333333</v>
      </c>
      <c r="I18" s="17">
        <v>8.83</v>
      </c>
      <c r="J18" s="16">
        <v>-92.4</v>
      </c>
      <c r="K18" s="17">
        <v>25.25</v>
      </c>
      <c r="L18" s="17">
        <v>6.5452670815112</v>
      </c>
      <c r="M18" s="17">
        <v>4.32051858997311</v>
      </c>
      <c r="N18" s="17">
        <v>1.70354644623646</v>
      </c>
      <c r="O18" s="17">
        <v>50.1634140103888</v>
      </c>
      <c r="P18" s="17">
        <v>1.3752</v>
      </c>
      <c r="Q18" s="17">
        <v>0.02145</v>
      </c>
      <c r="R18" s="17">
        <f t="shared" si="0"/>
        <v>64.1118881118881</v>
      </c>
      <c r="S18" s="14"/>
      <c r="T18" s="14"/>
      <c r="U18" s="14"/>
      <c r="V18" s="3"/>
      <c r="W18" s="3"/>
      <c r="X18" s="3"/>
      <c r="Y18" s="3"/>
      <c r="Z18" s="3"/>
    </row>
    <row r="19" s="2" customFormat="1" ht="12.75" spans="1:26">
      <c r="A19" s="14" t="s">
        <v>74</v>
      </c>
      <c r="B19" s="14" t="s">
        <v>68</v>
      </c>
      <c r="C19" s="15" t="s">
        <v>27</v>
      </c>
      <c r="D19" s="14" t="s">
        <v>28</v>
      </c>
      <c r="E19" s="14" t="s">
        <v>75</v>
      </c>
      <c r="F19" s="14" t="s">
        <v>76</v>
      </c>
      <c r="G19" s="16">
        <v>25.6000003815</v>
      </c>
      <c r="H19" s="16">
        <v>141.333333333333</v>
      </c>
      <c r="I19" s="17">
        <v>8.79</v>
      </c>
      <c r="J19" s="16">
        <v>-89.8</v>
      </c>
      <c r="K19" s="17">
        <v>24.21</v>
      </c>
      <c r="L19" s="17">
        <v>6.86990999702784</v>
      </c>
      <c r="M19" s="17">
        <v>4.31768170525314</v>
      </c>
      <c r="N19" s="17">
        <v>1.63541852465815</v>
      </c>
      <c r="O19" s="17">
        <v>43.3917474030718</v>
      </c>
      <c r="P19" s="17">
        <v>1.1988</v>
      </c>
      <c r="Q19" s="17">
        <v>0.01636</v>
      </c>
      <c r="R19" s="17">
        <f t="shared" si="0"/>
        <v>73.2762836185819</v>
      </c>
      <c r="S19" s="14"/>
      <c r="T19" s="14"/>
      <c r="U19" s="14"/>
      <c r="V19" s="3"/>
      <c r="W19" s="3"/>
      <c r="X19" s="3"/>
      <c r="Y19" s="3"/>
      <c r="Z19" s="3"/>
    </row>
    <row r="20" s="2" customFormat="1" ht="12.75" spans="1:26">
      <c r="A20" s="14" t="s">
        <v>77</v>
      </c>
      <c r="B20" s="14" t="s">
        <v>78</v>
      </c>
      <c r="C20" s="15" t="s">
        <v>27</v>
      </c>
      <c r="D20" s="14" t="s">
        <v>28</v>
      </c>
      <c r="E20" s="14" t="s">
        <v>79</v>
      </c>
      <c r="F20" s="14" t="s">
        <v>80</v>
      </c>
      <c r="G20" s="16">
        <v>25.6000003815</v>
      </c>
      <c r="H20" s="16">
        <v>142.666666666667</v>
      </c>
      <c r="I20" s="17">
        <v>8.84</v>
      </c>
      <c r="J20" s="16">
        <v>-92.7333333333333</v>
      </c>
      <c r="K20" s="17">
        <v>25.16</v>
      </c>
      <c r="L20" s="17">
        <v>7.44159084449951</v>
      </c>
      <c r="M20" s="17">
        <v>4.514506048574</v>
      </c>
      <c r="N20" s="17">
        <v>1.64981990007457</v>
      </c>
      <c r="O20" s="17">
        <v>68.9198474122883</v>
      </c>
      <c r="P20" s="17">
        <v>1.2179</v>
      </c>
      <c r="Q20" s="17">
        <v>0.01841</v>
      </c>
      <c r="R20" s="17">
        <f t="shared" si="0"/>
        <v>66.1542639869636</v>
      </c>
      <c r="S20" s="14"/>
      <c r="T20" s="14"/>
      <c r="U20" s="14"/>
      <c r="V20" s="3"/>
      <c r="W20" s="3"/>
      <c r="X20" s="3"/>
      <c r="Y20" s="3"/>
      <c r="Z20" s="3"/>
    </row>
    <row r="21" s="2" customFormat="1" ht="12.75" spans="1:26">
      <c r="A21" s="14" t="s">
        <v>81</v>
      </c>
      <c r="B21" s="14" t="s">
        <v>78</v>
      </c>
      <c r="C21" s="15" t="s">
        <v>27</v>
      </c>
      <c r="D21" s="14" t="s">
        <v>28</v>
      </c>
      <c r="E21" s="14" t="s">
        <v>82</v>
      </c>
      <c r="F21" s="14" t="s">
        <v>83</v>
      </c>
      <c r="G21" s="16">
        <v>25.5</v>
      </c>
      <c r="H21" s="16">
        <v>143</v>
      </c>
      <c r="I21" s="17">
        <v>8.8</v>
      </c>
      <c r="J21" s="16">
        <v>-90.4333333333333</v>
      </c>
      <c r="K21" s="17">
        <v>28.51</v>
      </c>
      <c r="L21" s="17">
        <v>8.4495085560493</v>
      </c>
      <c r="M21" s="17">
        <v>4.89051344141191</v>
      </c>
      <c r="N21" s="17">
        <v>2.06512907467312</v>
      </c>
      <c r="O21" s="17">
        <v>67.4167073592895</v>
      </c>
      <c r="P21" s="17">
        <v>1.9704</v>
      </c>
      <c r="Q21" s="17">
        <v>0.05841</v>
      </c>
      <c r="R21" s="17">
        <f t="shared" si="0"/>
        <v>33.7339496661531</v>
      </c>
      <c r="S21" s="14"/>
      <c r="T21" s="14"/>
      <c r="U21" s="14"/>
      <c r="V21" s="3"/>
      <c r="W21" s="3"/>
      <c r="X21" s="3"/>
      <c r="Y21" s="3"/>
      <c r="Z21" s="3"/>
    </row>
    <row r="22" s="2" customFormat="1" ht="12.75" spans="1:26">
      <c r="A22" s="14" t="s">
        <v>84</v>
      </c>
      <c r="B22" s="14" t="s">
        <v>85</v>
      </c>
      <c r="C22" s="15" t="s">
        <v>27</v>
      </c>
      <c r="D22" s="14" t="s">
        <v>28</v>
      </c>
      <c r="E22" s="14" t="s">
        <v>86</v>
      </c>
      <c r="F22" s="14" t="s">
        <v>87</v>
      </c>
      <c r="G22" s="16">
        <v>25.5</v>
      </c>
      <c r="H22" s="16">
        <v>143</v>
      </c>
      <c r="I22" s="17">
        <v>8.64</v>
      </c>
      <c r="J22" s="16">
        <v>-81.6</v>
      </c>
      <c r="K22" s="17">
        <v>24.57</v>
      </c>
      <c r="L22" s="17">
        <v>6.30940843606591</v>
      </c>
      <c r="M22" s="17">
        <v>4.44993491340618</v>
      </c>
      <c r="N22" s="17">
        <v>1.61830248069014</v>
      </c>
      <c r="O22" s="17">
        <v>66.6561947931179</v>
      </c>
      <c r="P22" s="17">
        <v>1.2598</v>
      </c>
      <c r="Q22" s="17">
        <v>0.01922</v>
      </c>
      <c r="R22" s="17">
        <f t="shared" si="0"/>
        <v>65.5463059313215</v>
      </c>
      <c r="S22" s="14"/>
      <c r="T22" s="14"/>
      <c r="U22" s="14"/>
      <c r="V22" s="3"/>
      <c r="W22" s="3"/>
      <c r="X22" s="3"/>
      <c r="Y22" s="3"/>
      <c r="Z22" s="3"/>
    </row>
    <row r="23" s="2" customFormat="1" ht="12.75" spans="1:26">
      <c r="A23" s="14" t="s">
        <v>88</v>
      </c>
      <c r="B23" s="14" t="s">
        <v>85</v>
      </c>
      <c r="C23" s="15" t="s">
        <v>27</v>
      </c>
      <c r="D23" s="14" t="s">
        <v>28</v>
      </c>
      <c r="E23" s="14" t="s">
        <v>89</v>
      </c>
      <c r="F23" s="14" t="s">
        <v>90</v>
      </c>
      <c r="G23" s="16">
        <v>25.5</v>
      </c>
      <c r="H23" s="16">
        <v>144.333333333333</v>
      </c>
      <c r="I23" s="17">
        <v>9.04</v>
      </c>
      <c r="J23" s="16">
        <v>-103.633333333333</v>
      </c>
      <c r="K23" s="17">
        <v>23.98</v>
      </c>
      <c r="L23" s="17">
        <v>7.25089314101944</v>
      </c>
      <c r="M23" s="17">
        <v>4.36928704701393</v>
      </c>
      <c r="N23" s="17">
        <v>1.66340989167529</v>
      </c>
      <c r="O23" s="17">
        <v>47.9596923188073</v>
      </c>
      <c r="P23" s="17">
        <v>1.1338</v>
      </c>
      <c r="Q23" s="17">
        <v>0.01349</v>
      </c>
      <c r="R23" s="17">
        <f t="shared" si="0"/>
        <v>84.0474425500371</v>
      </c>
      <c r="S23" s="14"/>
      <c r="T23" s="14"/>
      <c r="U23" s="14"/>
      <c r="V23" s="3"/>
      <c r="W23" s="3"/>
      <c r="X23" s="3"/>
      <c r="Y23" s="3"/>
      <c r="Z23" s="3"/>
    </row>
    <row r="24" s="2" customFormat="1" ht="12.75" spans="1:26">
      <c r="A24" s="14" t="s">
        <v>91</v>
      </c>
      <c r="B24" s="14" t="s">
        <v>85</v>
      </c>
      <c r="C24" s="15" t="s">
        <v>27</v>
      </c>
      <c r="D24" s="14" t="s">
        <v>28</v>
      </c>
      <c r="E24" s="14" t="s">
        <v>92</v>
      </c>
      <c r="F24" s="14" t="s">
        <v>93</v>
      </c>
      <c r="G24" s="16">
        <v>25.5</v>
      </c>
      <c r="H24" s="16">
        <v>143.666666666667</v>
      </c>
      <c r="I24" s="17">
        <v>9.04</v>
      </c>
      <c r="J24" s="16">
        <v>-103.933333333333</v>
      </c>
      <c r="K24" s="17">
        <v>25.69</v>
      </c>
      <c r="L24" s="17">
        <v>4.02033843915381</v>
      </c>
      <c r="M24" s="17">
        <v>4.43825782658758</v>
      </c>
      <c r="N24" s="17">
        <v>1.61888820428666</v>
      </c>
      <c r="O24" s="17">
        <v>43.1013704582663</v>
      </c>
      <c r="P24" s="17">
        <v>1.0861</v>
      </c>
      <c r="Q24" s="17">
        <v>0.01287</v>
      </c>
      <c r="R24" s="17">
        <f t="shared" si="0"/>
        <v>84.3900543900544</v>
      </c>
      <c r="S24" s="14"/>
      <c r="T24" s="14"/>
      <c r="U24" s="14"/>
      <c r="V24" s="3"/>
      <c r="W24" s="3"/>
      <c r="X24" s="3"/>
      <c r="Y24" s="3"/>
      <c r="Z24" s="3"/>
    </row>
    <row r="25" s="2" customFormat="1" ht="12.75" spans="1:26">
      <c r="A25" s="14" t="s">
        <v>94</v>
      </c>
      <c r="B25" s="14" t="s">
        <v>26</v>
      </c>
      <c r="C25" s="15" t="s">
        <v>95</v>
      </c>
      <c r="D25" s="14" t="s">
        <v>96</v>
      </c>
      <c r="E25" s="14" t="s">
        <v>97</v>
      </c>
      <c r="F25" s="14" t="s">
        <v>98</v>
      </c>
      <c r="G25" s="17">
        <v>-1.70000004768</v>
      </c>
      <c r="H25" s="17">
        <v>7</v>
      </c>
      <c r="I25" s="17">
        <v>8.16</v>
      </c>
      <c r="J25" s="16">
        <v>-78.3333333333333</v>
      </c>
      <c r="K25" s="17">
        <v>25.3232890030658</v>
      </c>
      <c r="L25" s="17">
        <v>9.7948504538216</v>
      </c>
      <c r="M25" s="17">
        <v>4.94105774364817</v>
      </c>
      <c r="N25" s="17">
        <v>3.01420889949148</v>
      </c>
      <c r="O25" s="17">
        <v>87.0176920915057</v>
      </c>
      <c r="P25" s="17">
        <v>0.89</v>
      </c>
      <c r="Q25" s="17">
        <v>0.0139</v>
      </c>
      <c r="R25" s="17">
        <f t="shared" si="0"/>
        <v>64.0287769784173</v>
      </c>
      <c r="S25" s="14"/>
      <c r="T25" s="14"/>
      <c r="U25" s="14"/>
      <c r="V25" s="3"/>
      <c r="W25" s="3"/>
      <c r="X25" s="3"/>
      <c r="Y25" s="3"/>
      <c r="Z25" s="3"/>
    </row>
    <row r="26" s="2" customFormat="1" ht="12.75" spans="1:26">
      <c r="A26" s="14" t="s">
        <v>99</v>
      </c>
      <c r="B26" s="14" t="s">
        <v>26</v>
      </c>
      <c r="C26" s="15" t="s">
        <v>95</v>
      </c>
      <c r="D26" s="14" t="s">
        <v>96</v>
      </c>
      <c r="E26" s="14" t="s">
        <v>100</v>
      </c>
      <c r="F26" s="14" t="s">
        <v>101</v>
      </c>
      <c r="G26" s="17">
        <v>-1.70000004768</v>
      </c>
      <c r="H26" s="17">
        <v>7</v>
      </c>
      <c r="I26" s="17">
        <v>8.32</v>
      </c>
      <c r="J26" s="16">
        <v>-65</v>
      </c>
      <c r="K26" s="17">
        <v>27.6381190372716</v>
      </c>
      <c r="L26" s="17">
        <v>8.30771669229555</v>
      </c>
      <c r="M26" s="17">
        <v>4.37907138413643</v>
      </c>
      <c r="N26" s="17">
        <v>2.37782058518654</v>
      </c>
      <c r="O26" s="17">
        <v>45.4018696922839</v>
      </c>
      <c r="P26" s="17">
        <v>1.0075</v>
      </c>
      <c r="Q26" s="17">
        <v>0.01735</v>
      </c>
      <c r="R26" s="17">
        <f t="shared" si="0"/>
        <v>58.0691642651297</v>
      </c>
      <c r="S26" s="14"/>
      <c r="T26" s="14"/>
      <c r="U26" s="14"/>
      <c r="V26" s="3"/>
      <c r="W26" s="3"/>
      <c r="X26" s="3"/>
      <c r="Y26" s="3"/>
      <c r="Z26" s="3"/>
    </row>
    <row r="27" s="2" customFormat="1" ht="12.75" spans="1:26">
      <c r="A27" s="14" t="s">
        <v>102</v>
      </c>
      <c r="B27" s="14" t="s">
        <v>26</v>
      </c>
      <c r="C27" s="15" t="s">
        <v>95</v>
      </c>
      <c r="D27" s="14" t="s">
        <v>96</v>
      </c>
      <c r="E27" s="14" t="s">
        <v>103</v>
      </c>
      <c r="F27" s="14" t="s">
        <v>104</v>
      </c>
      <c r="G27" s="17">
        <v>-1.70000004768</v>
      </c>
      <c r="H27" s="17">
        <v>7</v>
      </c>
      <c r="I27" s="17">
        <v>8.58</v>
      </c>
      <c r="J27" s="16">
        <v>-60.3333333333333</v>
      </c>
      <c r="K27" s="17">
        <v>22.9809598416133</v>
      </c>
      <c r="L27" s="17">
        <v>5.1555431567739</v>
      </c>
      <c r="M27" s="17">
        <v>3.73559052870385</v>
      </c>
      <c r="N27" s="17">
        <v>2.10233927638997</v>
      </c>
      <c r="O27" s="17">
        <v>22.5463113607634</v>
      </c>
      <c r="P27" s="17">
        <v>1.038</v>
      </c>
      <c r="Q27" s="17">
        <v>0.0162</v>
      </c>
      <c r="R27" s="17">
        <f t="shared" si="0"/>
        <v>64.0740740740741</v>
      </c>
      <c r="S27" s="14"/>
      <c r="T27" s="14"/>
      <c r="U27" s="14"/>
      <c r="V27" s="3"/>
      <c r="W27" s="3"/>
      <c r="X27" s="3"/>
      <c r="Y27" s="3"/>
      <c r="Z27" s="3"/>
    </row>
    <row r="28" s="2" customFormat="1" ht="12.75" spans="1:26">
      <c r="A28" s="14" t="s">
        <v>105</v>
      </c>
      <c r="B28" s="14" t="s">
        <v>38</v>
      </c>
      <c r="C28" s="15" t="s">
        <v>95</v>
      </c>
      <c r="D28" s="14" t="s">
        <v>96</v>
      </c>
      <c r="E28" s="14" t="s">
        <v>106</v>
      </c>
      <c r="F28" s="14" t="s">
        <v>107</v>
      </c>
      <c r="G28" s="17">
        <v>-1.70000004768</v>
      </c>
      <c r="H28" s="17">
        <v>7.33333333333333</v>
      </c>
      <c r="I28" s="17">
        <v>8.66</v>
      </c>
      <c r="J28" s="16">
        <v>-76.6666666666667</v>
      </c>
      <c r="K28" s="17">
        <v>27.0689702229864</v>
      </c>
      <c r="L28" s="17">
        <v>9.46466716494203</v>
      </c>
      <c r="M28" s="17">
        <v>4.09729650962618</v>
      </c>
      <c r="N28" s="17">
        <v>5.68836349992074</v>
      </c>
      <c r="O28" s="17">
        <v>72.2736170888043</v>
      </c>
      <c r="P28" s="17">
        <v>0.972</v>
      </c>
      <c r="Q28" s="17">
        <v>0.0169</v>
      </c>
      <c r="R28" s="17">
        <f t="shared" si="0"/>
        <v>57.5147928994083</v>
      </c>
      <c r="S28" s="14"/>
      <c r="T28" s="14"/>
      <c r="U28" s="14"/>
      <c r="V28" s="3"/>
      <c r="W28" s="3"/>
      <c r="X28" s="3"/>
      <c r="Y28" s="3"/>
      <c r="Z28" s="3"/>
    </row>
    <row r="29" s="2" customFormat="1" ht="12.75" spans="1:26">
      <c r="A29" s="14" t="s">
        <v>108</v>
      </c>
      <c r="B29" s="14" t="s">
        <v>38</v>
      </c>
      <c r="C29" s="15" t="s">
        <v>95</v>
      </c>
      <c r="D29" s="14" t="s">
        <v>96</v>
      </c>
      <c r="E29" s="14" t="s">
        <v>109</v>
      </c>
      <c r="F29" s="14" t="s">
        <v>110</v>
      </c>
      <c r="G29" s="17">
        <v>-1.79999995232</v>
      </c>
      <c r="H29" s="17">
        <v>7</v>
      </c>
      <c r="I29" s="17">
        <v>8.59</v>
      </c>
      <c r="J29" s="16">
        <v>-91</v>
      </c>
      <c r="K29" s="17">
        <v>60.0720341684197</v>
      </c>
      <c r="L29" s="17">
        <v>8.39967338808516</v>
      </c>
      <c r="M29" s="17">
        <v>5.69727801577445</v>
      </c>
      <c r="N29" s="17">
        <v>2.02583887719884</v>
      </c>
      <c r="O29" s="17">
        <v>36.4563612231131</v>
      </c>
      <c r="P29" s="17">
        <v>1.009</v>
      </c>
      <c r="Q29" s="17">
        <v>0.0154</v>
      </c>
      <c r="R29" s="17">
        <f t="shared" si="0"/>
        <v>65.5194805194805</v>
      </c>
      <c r="S29" s="14"/>
      <c r="T29" s="14"/>
      <c r="U29" s="14"/>
      <c r="V29" s="3"/>
      <c r="W29" s="3"/>
      <c r="X29" s="3"/>
      <c r="Y29" s="3"/>
      <c r="Z29" s="3"/>
    </row>
    <row r="30" s="2" customFormat="1" ht="12.75" spans="1:26">
      <c r="A30" s="14" t="s">
        <v>111</v>
      </c>
      <c r="B30" s="14" t="s">
        <v>38</v>
      </c>
      <c r="C30" s="15" t="s">
        <v>95</v>
      </c>
      <c r="D30" s="14" t="s">
        <v>96</v>
      </c>
      <c r="E30" s="14" t="s">
        <v>112</v>
      </c>
      <c r="F30" s="14" t="s">
        <v>113</v>
      </c>
      <c r="G30" s="17">
        <v>-1.79999995232</v>
      </c>
      <c r="H30" s="17">
        <v>7</v>
      </c>
      <c r="I30" s="17">
        <v>8.62</v>
      </c>
      <c r="J30" s="16">
        <v>-91.6666666666667</v>
      </c>
      <c r="K30" s="17">
        <v>23.2983379066112</v>
      </c>
      <c r="L30" s="17">
        <v>7.51100965781512</v>
      </c>
      <c r="M30" s="17">
        <v>4.70946692600266</v>
      </c>
      <c r="N30" s="17">
        <v>1.47707262949696</v>
      </c>
      <c r="O30" s="17">
        <v>30.7135854910202</v>
      </c>
      <c r="P30" s="17">
        <v>0.981</v>
      </c>
      <c r="Q30" s="17">
        <v>0.0148</v>
      </c>
      <c r="R30" s="17">
        <f t="shared" si="0"/>
        <v>66.2837837837838</v>
      </c>
      <c r="S30" s="14"/>
      <c r="T30" s="14"/>
      <c r="U30" s="14"/>
      <c r="V30" s="3"/>
      <c r="W30" s="3"/>
      <c r="X30" s="3"/>
      <c r="Y30" s="3"/>
      <c r="Z30" s="3"/>
    </row>
    <row r="31" s="2" customFormat="1" ht="12.75" spans="1:26">
      <c r="A31" s="14" t="s">
        <v>114</v>
      </c>
      <c r="B31" s="14" t="s">
        <v>48</v>
      </c>
      <c r="C31" s="15" t="s">
        <v>95</v>
      </c>
      <c r="D31" s="14" t="s">
        <v>96</v>
      </c>
      <c r="E31" s="14" t="s">
        <v>115</v>
      </c>
      <c r="F31" s="14" t="s">
        <v>116</v>
      </c>
      <c r="G31" s="17">
        <v>-1.89999997616</v>
      </c>
      <c r="H31" s="17">
        <v>7</v>
      </c>
      <c r="I31" s="17">
        <v>8.7</v>
      </c>
      <c r="J31" s="16">
        <v>-96.6666666666667</v>
      </c>
      <c r="K31" s="17">
        <v>22.086634468893</v>
      </c>
      <c r="L31" s="17">
        <v>6.37127458820518</v>
      </c>
      <c r="M31" s="17">
        <v>4.21214844188645</v>
      </c>
      <c r="N31" s="17">
        <v>1.6627484708551</v>
      </c>
      <c r="O31" s="17">
        <v>32.6571653015082</v>
      </c>
      <c r="P31" s="17">
        <v>0.7795</v>
      </c>
      <c r="Q31" s="17">
        <v>0.011</v>
      </c>
      <c r="R31" s="17">
        <f t="shared" si="0"/>
        <v>70.8636363636364</v>
      </c>
      <c r="S31" s="14"/>
      <c r="T31" s="14"/>
      <c r="U31" s="14"/>
      <c r="V31" s="3"/>
      <c r="W31" s="3"/>
      <c r="X31" s="3"/>
      <c r="Y31" s="3"/>
      <c r="Z31" s="3"/>
    </row>
    <row r="32" s="2" customFormat="1" ht="12.75" spans="1:26">
      <c r="A32" s="14" t="s">
        <v>117</v>
      </c>
      <c r="B32" s="14" t="s">
        <v>48</v>
      </c>
      <c r="C32" s="15" t="s">
        <v>95</v>
      </c>
      <c r="D32" s="14" t="s">
        <v>96</v>
      </c>
      <c r="E32" s="14" t="s">
        <v>118</v>
      </c>
      <c r="F32" s="14" t="s">
        <v>119</v>
      </c>
      <c r="G32" s="17">
        <v>-1.89999997616</v>
      </c>
      <c r="H32" s="17">
        <v>7</v>
      </c>
      <c r="I32" s="17">
        <v>8.69</v>
      </c>
      <c r="J32" s="16">
        <v>-95.3333333333333</v>
      </c>
      <c r="K32" s="17">
        <v>24.0950396512743</v>
      </c>
      <c r="L32" s="17">
        <v>7.1290193794279</v>
      </c>
      <c r="M32" s="17">
        <v>4.34372847740716</v>
      </c>
      <c r="N32" s="17">
        <v>1.69879563343552</v>
      </c>
      <c r="O32" s="17">
        <v>55.4540209725069</v>
      </c>
      <c r="P32" s="17">
        <v>1.018</v>
      </c>
      <c r="Q32" s="17">
        <v>0.0158</v>
      </c>
      <c r="R32" s="17">
        <f t="shared" si="0"/>
        <v>64.4303797468354</v>
      </c>
      <c r="S32" s="14"/>
      <c r="T32" s="14"/>
      <c r="U32" s="14"/>
      <c r="V32" s="3"/>
      <c r="W32" s="3"/>
      <c r="X32" s="3"/>
      <c r="Y32" s="3"/>
      <c r="Z32" s="3"/>
    </row>
    <row r="33" s="2" customFormat="1" ht="12.75" spans="1:26">
      <c r="A33" s="14" t="s">
        <v>120</v>
      </c>
      <c r="B33" s="14" t="s">
        <v>48</v>
      </c>
      <c r="C33" s="15" t="s">
        <v>95</v>
      </c>
      <c r="D33" s="14" t="s">
        <v>96</v>
      </c>
      <c r="E33" s="14" t="s">
        <v>121</v>
      </c>
      <c r="F33" s="14" t="s">
        <v>122</v>
      </c>
      <c r="G33" s="17">
        <v>-1.89999997616</v>
      </c>
      <c r="H33" s="17">
        <v>7</v>
      </c>
      <c r="I33" s="17">
        <v>8.54</v>
      </c>
      <c r="J33" s="16">
        <v>-80.3333333333333</v>
      </c>
      <c r="K33" s="17">
        <v>26.4626410659276</v>
      </c>
      <c r="L33" s="17">
        <v>9.91949110431023</v>
      </c>
      <c r="M33" s="17">
        <v>3.80272343703032</v>
      </c>
      <c r="N33" s="17">
        <v>4.97157765510806</v>
      </c>
      <c r="O33" s="17">
        <v>92.302108114994</v>
      </c>
      <c r="P33" s="17">
        <v>1.384</v>
      </c>
      <c r="Q33" s="17">
        <v>0.0295</v>
      </c>
      <c r="R33" s="17">
        <f t="shared" si="0"/>
        <v>46.9152542372881</v>
      </c>
      <c r="S33" s="14"/>
      <c r="T33" s="14"/>
      <c r="U33" s="14"/>
      <c r="V33" s="3"/>
      <c r="W33" s="3"/>
      <c r="X33" s="3"/>
      <c r="Y33" s="3"/>
      <c r="Z33" s="3"/>
    </row>
    <row r="34" s="2" customFormat="1" ht="12.75" spans="1:26">
      <c r="A34" s="14" t="s">
        <v>123</v>
      </c>
      <c r="B34" s="14" t="s">
        <v>58</v>
      </c>
      <c r="C34" s="15" t="s">
        <v>95</v>
      </c>
      <c r="D34" s="14" t="s">
        <v>96</v>
      </c>
      <c r="E34" s="14" t="s">
        <v>124</v>
      </c>
      <c r="F34" s="14" t="s">
        <v>125</v>
      </c>
      <c r="G34" s="17">
        <v>-1.89999997616</v>
      </c>
      <c r="H34" s="17">
        <v>7.33333333333333</v>
      </c>
      <c r="I34" s="17">
        <v>8.9</v>
      </c>
      <c r="J34" s="16">
        <v>-93</v>
      </c>
      <c r="K34" s="17">
        <v>23.5958078048242</v>
      </c>
      <c r="L34" s="17">
        <v>6.62898335701384</v>
      </c>
      <c r="M34" s="17">
        <v>4.49041496537564</v>
      </c>
      <c r="N34" s="17">
        <v>0.700358706255525</v>
      </c>
      <c r="O34" s="17">
        <v>23.0617350265509</v>
      </c>
      <c r="P34" s="17">
        <v>0.836</v>
      </c>
      <c r="Q34" s="17">
        <v>0.0118</v>
      </c>
      <c r="R34" s="17">
        <f t="shared" si="0"/>
        <v>70.8474576271186</v>
      </c>
      <c r="S34" s="14"/>
      <c r="T34" s="14"/>
      <c r="U34" s="14"/>
      <c r="V34" s="3"/>
      <c r="W34" s="3"/>
      <c r="X34" s="3"/>
      <c r="Y34" s="3"/>
      <c r="Z34" s="3"/>
    </row>
    <row r="35" s="2" customFormat="1" ht="12.75" spans="1:26">
      <c r="A35" s="14" t="s">
        <v>126</v>
      </c>
      <c r="B35" s="14" t="s">
        <v>58</v>
      </c>
      <c r="C35" s="15" t="s">
        <v>95</v>
      </c>
      <c r="D35" s="14" t="s">
        <v>96</v>
      </c>
      <c r="E35" s="14" t="s">
        <v>127</v>
      </c>
      <c r="F35" s="14" t="s">
        <v>128</v>
      </c>
      <c r="G35" s="17">
        <v>-2</v>
      </c>
      <c r="H35" s="17">
        <v>7</v>
      </c>
      <c r="I35" s="17">
        <v>8.79</v>
      </c>
      <c r="J35" s="16">
        <v>-85.6666666666667</v>
      </c>
      <c r="K35" s="17">
        <v>25.1266704249052</v>
      </c>
      <c r="L35" s="17">
        <v>6.64864747433762</v>
      </c>
      <c r="M35" s="17">
        <v>4.25735626233273</v>
      </c>
      <c r="N35" s="17">
        <v>0.436902643811617</v>
      </c>
      <c r="O35" s="17">
        <v>22.2483644495963</v>
      </c>
      <c r="P35" s="17">
        <v>1.133</v>
      </c>
      <c r="Q35" s="17">
        <v>0.0181</v>
      </c>
      <c r="R35" s="17">
        <f t="shared" si="0"/>
        <v>62.5966850828729</v>
      </c>
      <c r="S35" s="14"/>
      <c r="T35" s="14"/>
      <c r="U35" s="14"/>
      <c r="V35" s="3"/>
      <c r="W35" s="3"/>
      <c r="X35" s="3"/>
      <c r="Y35" s="3"/>
      <c r="Z35" s="3"/>
    </row>
    <row r="36" s="2" customFormat="1" ht="12.75" spans="1:26">
      <c r="A36" s="14" t="s">
        <v>129</v>
      </c>
      <c r="B36" s="14" t="s">
        <v>58</v>
      </c>
      <c r="C36" s="15" t="s">
        <v>95</v>
      </c>
      <c r="D36" s="14" t="s">
        <v>96</v>
      </c>
      <c r="E36" s="14" t="s">
        <v>130</v>
      </c>
      <c r="F36" s="14" t="s">
        <v>66</v>
      </c>
      <c r="G36" s="17">
        <v>-1.89999997616</v>
      </c>
      <c r="H36" s="17">
        <v>6.33333333333333</v>
      </c>
      <c r="I36" s="17">
        <v>8.88</v>
      </c>
      <c r="J36" s="16">
        <v>-92.3333333333333</v>
      </c>
      <c r="K36" s="17">
        <v>26.3481759906134</v>
      </c>
      <c r="L36" s="17">
        <v>6.09795007355628</v>
      </c>
      <c r="M36" s="17">
        <v>4.60380687634724</v>
      </c>
      <c r="N36" s="17">
        <v>0.406300735528033</v>
      </c>
      <c r="O36" s="17">
        <v>28.9055808660602</v>
      </c>
      <c r="P36" s="17">
        <v>0.764</v>
      </c>
      <c r="Q36" s="17">
        <v>0.0111</v>
      </c>
      <c r="R36" s="17">
        <f t="shared" si="0"/>
        <v>68.8288288288288</v>
      </c>
      <c r="S36" s="14"/>
      <c r="T36" s="14"/>
      <c r="U36" s="14"/>
      <c r="V36" s="3"/>
      <c r="W36" s="3"/>
      <c r="X36" s="3"/>
      <c r="Y36" s="3"/>
      <c r="Z36" s="3"/>
    </row>
    <row r="37" s="2" customFormat="1" ht="12.75" spans="1:26">
      <c r="A37" s="14" t="s">
        <v>131</v>
      </c>
      <c r="B37" s="14" t="s">
        <v>68</v>
      </c>
      <c r="C37" s="15" t="s">
        <v>95</v>
      </c>
      <c r="D37" s="14" t="s">
        <v>96</v>
      </c>
      <c r="E37" s="14" t="s">
        <v>132</v>
      </c>
      <c r="F37" s="14" t="s">
        <v>133</v>
      </c>
      <c r="G37" s="17">
        <v>-2.09999990463</v>
      </c>
      <c r="H37" s="17">
        <v>6.33333333333333</v>
      </c>
      <c r="I37" s="17">
        <v>8.46</v>
      </c>
      <c r="J37" s="16">
        <v>-55.6666666666667</v>
      </c>
      <c r="K37" s="17">
        <v>24.4501335361456</v>
      </c>
      <c r="L37" s="17">
        <v>28.3606945846931</v>
      </c>
      <c r="M37" s="17">
        <v>22.1049691043136</v>
      </c>
      <c r="N37" s="17">
        <v>4.6070902714586</v>
      </c>
      <c r="O37" s="17">
        <v>20.795327952652</v>
      </c>
      <c r="P37" s="17">
        <v>1.634</v>
      </c>
      <c r="Q37" s="17">
        <v>0.0423</v>
      </c>
      <c r="R37" s="17">
        <f t="shared" si="0"/>
        <v>38.628841607565</v>
      </c>
      <c r="S37" s="14"/>
      <c r="T37" s="14"/>
      <c r="U37" s="14"/>
      <c r="V37" s="3"/>
      <c r="W37" s="3"/>
      <c r="X37" s="3"/>
      <c r="Y37" s="3"/>
      <c r="Z37" s="3"/>
    </row>
    <row r="38" s="2" customFormat="1" ht="12.75" spans="1:26">
      <c r="A38" s="14" t="s">
        <v>134</v>
      </c>
      <c r="B38" s="14" t="s">
        <v>68</v>
      </c>
      <c r="C38" s="15" t="s">
        <v>95</v>
      </c>
      <c r="D38" s="14" t="s">
        <v>96</v>
      </c>
      <c r="E38" s="14" t="s">
        <v>135</v>
      </c>
      <c r="F38" s="14" t="s">
        <v>136</v>
      </c>
      <c r="G38" s="17">
        <v>-2.09999990463</v>
      </c>
      <c r="H38" s="17">
        <v>7</v>
      </c>
      <c r="I38" s="17">
        <v>8.74</v>
      </c>
      <c r="J38" s="16">
        <v>-86.3333333333333</v>
      </c>
      <c r="K38" s="17">
        <v>27.36748064324</v>
      </c>
      <c r="L38" s="17">
        <v>5.82304465132549</v>
      </c>
      <c r="M38" s="17">
        <v>5.46470578814123</v>
      </c>
      <c r="N38" s="17">
        <v>0.418248081489287</v>
      </c>
      <c r="O38" s="17">
        <v>37.6797606270651</v>
      </c>
      <c r="P38" s="17">
        <v>0.7585</v>
      </c>
      <c r="Q38" s="17">
        <v>0.01155</v>
      </c>
      <c r="R38" s="17">
        <f t="shared" si="0"/>
        <v>65.6709956709957</v>
      </c>
      <c r="S38" s="14"/>
      <c r="T38" s="14"/>
      <c r="U38" s="14"/>
      <c r="V38" s="3"/>
      <c r="W38" s="3"/>
      <c r="X38" s="3"/>
      <c r="Y38" s="3"/>
      <c r="Z38" s="3"/>
    </row>
    <row r="39" s="2" customFormat="1" ht="12.75" spans="1:26">
      <c r="A39" s="14" t="s">
        <v>137</v>
      </c>
      <c r="B39" s="14" t="s">
        <v>68</v>
      </c>
      <c r="C39" s="15" t="s">
        <v>95</v>
      </c>
      <c r="D39" s="14" t="s">
        <v>96</v>
      </c>
      <c r="E39" s="14" t="s">
        <v>138</v>
      </c>
      <c r="F39" s="14" t="s">
        <v>139</v>
      </c>
      <c r="G39" s="17">
        <v>-2.09999990463</v>
      </c>
      <c r="H39" s="17">
        <v>6.33333333333333</v>
      </c>
      <c r="I39" s="17">
        <v>8.96</v>
      </c>
      <c r="J39" s="16">
        <v>-97</v>
      </c>
      <c r="K39" s="17">
        <v>26.9246849700638</v>
      </c>
      <c r="L39" s="17">
        <v>5.15221433189633</v>
      </c>
      <c r="M39" s="17">
        <v>4.33236154277795</v>
      </c>
      <c r="N39" s="17">
        <v>0.651326302413018</v>
      </c>
      <c r="O39" s="17">
        <v>11.1822816026643</v>
      </c>
      <c r="P39" s="17">
        <v>0.86</v>
      </c>
      <c r="Q39" s="17">
        <v>0.0136</v>
      </c>
      <c r="R39" s="17">
        <f t="shared" si="0"/>
        <v>63.2352941176471</v>
      </c>
      <c r="S39" s="14"/>
      <c r="T39" s="14"/>
      <c r="U39" s="14"/>
      <c r="V39" s="3"/>
      <c r="W39" s="3"/>
      <c r="X39" s="3"/>
      <c r="Y39" s="3"/>
      <c r="Z39" s="3"/>
    </row>
    <row r="40" s="2" customFormat="1" ht="12.75" spans="1:26">
      <c r="A40" s="14" t="s">
        <v>140</v>
      </c>
      <c r="B40" s="14" t="s">
        <v>78</v>
      </c>
      <c r="C40" s="15" t="s">
        <v>95</v>
      </c>
      <c r="D40" s="14" t="s">
        <v>96</v>
      </c>
      <c r="E40" s="14" t="s">
        <v>141</v>
      </c>
      <c r="F40" s="14" t="s">
        <v>142</v>
      </c>
      <c r="G40" s="17">
        <v>-2.09999990463</v>
      </c>
      <c r="H40" s="17">
        <v>6.66666666666667</v>
      </c>
      <c r="I40" s="17">
        <v>8.57</v>
      </c>
      <c r="J40" s="16">
        <v>-63</v>
      </c>
      <c r="K40" s="17">
        <v>24.6914559026962</v>
      </c>
      <c r="L40" s="17">
        <v>8.58761457478714</v>
      </c>
      <c r="M40" s="17">
        <v>6.40694515617916</v>
      </c>
      <c r="N40" s="17">
        <v>0.35805337962963</v>
      </c>
      <c r="O40" s="17">
        <v>50.8775458186097</v>
      </c>
      <c r="P40" s="17">
        <v>1.278</v>
      </c>
      <c r="Q40" s="17">
        <v>0.0294</v>
      </c>
      <c r="R40" s="17">
        <f t="shared" si="0"/>
        <v>43.469387755102</v>
      </c>
      <c r="S40" s="14"/>
      <c r="T40" s="14"/>
      <c r="U40" s="14"/>
      <c r="V40" s="3"/>
      <c r="W40" s="3"/>
      <c r="X40" s="3"/>
      <c r="Y40" s="3"/>
      <c r="Z40" s="3"/>
    </row>
    <row r="41" s="2" customFormat="1" ht="12.75" spans="1:26">
      <c r="A41" s="14" t="s">
        <v>143</v>
      </c>
      <c r="B41" s="14" t="s">
        <v>78</v>
      </c>
      <c r="C41" s="15" t="s">
        <v>95</v>
      </c>
      <c r="D41" s="14" t="s">
        <v>96</v>
      </c>
      <c r="E41" s="14" t="s">
        <v>144</v>
      </c>
      <c r="F41" s="14" t="s">
        <v>145</v>
      </c>
      <c r="G41" s="17">
        <v>-2.09999990463</v>
      </c>
      <c r="H41" s="17">
        <v>6.33333333333333</v>
      </c>
      <c r="I41" s="17">
        <v>8.56</v>
      </c>
      <c r="J41" s="16">
        <v>-70.3333333333333</v>
      </c>
      <c r="K41" s="17">
        <v>35.0128080513537</v>
      </c>
      <c r="L41" s="17">
        <v>10.2034241674224</v>
      </c>
      <c r="M41" s="17">
        <v>7.46130439128475</v>
      </c>
      <c r="N41" s="17">
        <v>1.30180193682988</v>
      </c>
      <c r="O41" s="17">
        <v>106.040440522622</v>
      </c>
      <c r="P41" s="17">
        <v>1.526</v>
      </c>
      <c r="Q41" s="17">
        <v>0.0359</v>
      </c>
      <c r="R41" s="17">
        <f t="shared" si="0"/>
        <v>42.5069637883008</v>
      </c>
      <c r="S41" s="14"/>
      <c r="T41" s="14"/>
      <c r="U41" s="14"/>
      <c r="V41" s="3"/>
      <c r="W41" s="3"/>
      <c r="X41" s="3"/>
      <c r="Y41" s="3"/>
      <c r="Z41" s="3"/>
    </row>
    <row r="42" s="2" customFormat="1" ht="12.75" spans="1:26">
      <c r="A42" s="14" t="s">
        <v>146</v>
      </c>
      <c r="B42" s="14" t="s">
        <v>85</v>
      </c>
      <c r="C42" s="15" t="s">
        <v>95</v>
      </c>
      <c r="D42" s="14" t="s">
        <v>96</v>
      </c>
      <c r="E42" s="14" t="s">
        <v>147</v>
      </c>
      <c r="F42" s="14" t="s">
        <v>148</v>
      </c>
      <c r="G42" s="17">
        <v>-2.09999990463</v>
      </c>
      <c r="H42" s="17">
        <v>6.33333333333333</v>
      </c>
      <c r="I42" s="17">
        <v>8.8</v>
      </c>
      <c r="J42" s="16">
        <v>-77.3333333333333</v>
      </c>
      <c r="K42" s="17">
        <v>26.7697182961274</v>
      </c>
      <c r="L42" s="17">
        <v>5.22678073741925</v>
      </c>
      <c r="M42" s="17">
        <v>4.8630723769622</v>
      </c>
      <c r="N42" s="17">
        <v>1.32926609402006</v>
      </c>
      <c r="O42" s="17">
        <v>39.4274432565353</v>
      </c>
      <c r="P42" s="17">
        <v>0.9165</v>
      </c>
      <c r="Q42" s="17">
        <v>0.0138</v>
      </c>
      <c r="R42" s="17">
        <f t="shared" si="0"/>
        <v>66.4130434782609</v>
      </c>
      <c r="S42" s="14"/>
      <c r="T42" s="14"/>
      <c r="U42" s="14"/>
      <c r="V42" s="3"/>
      <c r="W42" s="3"/>
      <c r="X42" s="3"/>
      <c r="Y42" s="3"/>
      <c r="Z42" s="3"/>
    </row>
    <row r="43" s="2" customFormat="1" ht="12.75" spans="1:26">
      <c r="A43" s="14" t="s">
        <v>149</v>
      </c>
      <c r="B43" s="14" t="s">
        <v>85</v>
      </c>
      <c r="C43" s="15" t="s">
        <v>95</v>
      </c>
      <c r="D43" s="14" t="s">
        <v>96</v>
      </c>
      <c r="E43" s="14" t="s">
        <v>144</v>
      </c>
      <c r="F43" s="14" t="s">
        <v>150</v>
      </c>
      <c r="G43" s="17">
        <v>-2.09999990463</v>
      </c>
      <c r="H43" s="17">
        <v>6.33333333333333</v>
      </c>
      <c r="I43" s="17">
        <v>8.56</v>
      </c>
      <c r="J43" s="16">
        <v>-68.6666666666667</v>
      </c>
      <c r="K43" s="17">
        <v>27.5430058194601</v>
      </c>
      <c r="L43" s="17">
        <v>4.25522615220136</v>
      </c>
      <c r="M43" s="17">
        <v>4.56891739321779</v>
      </c>
      <c r="N43" s="17">
        <v>1.1840762151785</v>
      </c>
      <c r="O43" s="17">
        <v>20.2297375579794</v>
      </c>
      <c r="P43" s="17">
        <v>1.078</v>
      </c>
      <c r="Q43" s="17">
        <v>0.0161</v>
      </c>
      <c r="R43" s="17">
        <f t="shared" si="0"/>
        <v>66.9565217391304</v>
      </c>
      <c r="S43" s="14"/>
      <c r="T43" s="14"/>
      <c r="U43" s="14"/>
      <c r="V43" s="3"/>
      <c r="W43" s="3"/>
      <c r="X43" s="3"/>
      <c r="Y43" s="3"/>
      <c r="Z43" s="3"/>
    </row>
    <row r="44" s="2" customFormat="1" ht="13.5" spans="1:26">
      <c r="A44" s="18" t="s">
        <v>151</v>
      </c>
      <c r="B44" s="18" t="s">
        <v>85</v>
      </c>
      <c r="C44" s="19" t="s">
        <v>95</v>
      </c>
      <c r="D44" s="18" t="s">
        <v>96</v>
      </c>
      <c r="E44" s="18" t="s">
        <v>152</v>
      </c>
      <c r="F44" s="18" t="s">
        <v>153</v>
      </c>
      <c r="G44" s="20">
        <v>-2.20000004768</v>
      </c>
      <c r="H44" s="20">
        <v>6</v>
      </c>
      <c r="I44" s="20">
        <v>8.18</v>
      </c>
      <c r="J44" s="25">
        <v>-34.3333333333333</v>
      </c>
      <c r="K44" s="20">
        <v>30.2579463170087</v>
      </c>
      <c r="L44" s="20">
        <v>17.4615391525326</v>
      </c>
      <c r="M44" s="20">
        <v>14.940226367897</v>
      </c>
      <c r="N44" s="20">
        <v>1.60947674726517</v>
      </c>
      <c r="O44" s="20">
        <v>40.8548332548365</v>
      </c>
      <c r="P44" s="20">
        <v>1.188</v>
      </c>
      <c r="Q44" s="20">
        <v>0.0234</v>
      </c>
      <c r="R44" s="20">
        <f t="shared" si="0"/>
        <v>50.7692307692308</v>
      </c>
      <c r="S44" s="14"/>
      <c r="T44" s="14"/>
      <c r="U44" s="14"/>
      <c r="V44" s="3"/>
      <c r="W44" s="3"/>
      <c r="X44" s="3"/>
      <c r="Y44" s="3"/>
      <c r="Z44" s="3"/>
    </row>
    <row r="45" s="2" customFormat="1" ht="12.75" spans="1:26">
      <c r="A45" s="14"/>
      <c r="B45" s="14"/>
      <c r="C45" s="14"/>
      <c r="D45" s="14"/>
      <c r="E45" s="14"/>
      <c r="F45" s="14"/>
      <c r="G45" s="17"/>
      <c r="H45" s="17"/>
      <c r="I45" s="17"/>
      <c r="J45" s="16"/>
      <c r="K45" s="17"/>
      <c r="L45" s="17"/>
      <c r="M45" s="17"/>
      <c r="N45" s="17"/>
      <c r="O45" s="17"/>
      <c r="P45" s="17"/>
      <c r="Q45" s="17"/>
      <c r="R45" s="17"/>
      <c r="S45" s="14"/>
      <c r="T45" s="14"/>
      <c r="U45" s="14"/>
      <c r="V45" s="3"/>
      <c r="W45" s="3"/>
      <c r="X45" s="3"/>
      <c r="Y45" s="3"/>
      <c r="Z45" s="3"/>
    </row>
    <row r="46" s="2" customFormat="1" ht="16.5" spans="1:26">
      <c r="A46" s="14" t="s">
        <v>154</v>
      </c>
      <c r="B46" s="14"/>
      <c r="C46" s="14"/>
      <c r="D46" s="14"/>
      <c r="E46" s="14"/>
      <c r="F46" s="14"/>
      <c r="G46" s="17"/>
      <c r="H46" s="17"/>
      <c r="I46" s="17"/>
      <c r="J46" s="16"/>
      <c r="K46" s="17"/>
      <c r="L46" s="17"/>
      <c r="M46" s="17"/>
      <c r="N46" s="17"/>
      <c r="O46" s="17"/>
      <c r="P46" s="17"/>
      <c r="Q46" s="17"/>
      <c r="R46" s="17"/>
      <c r="S46" s="14"/>
      <c r="T46" s="14"/>
      <c r="U46" s="14"/>
      <c r="V46" s="3"/>
      <c r="W46" s="3"/>
      <c r="X46" s="3"/>
      <c r="Y46" s="3"/>
      <c r="Z46" s="3"/>
    </row>
  </sheetData>
  <mergeCells count="18">
    <mergeCell ref="A1:O1"/>
    <mergeCell ref="A2:A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M2:M3"/>
    <mergeCell ref="N2:N3"/>
    <mergeCell ref="O2:O3"/>
    <mergeCell ref="P2:P3"/>
    <mergeCell ref="Q2:Q3"/>
    <mergeCell ref="R2:R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iyan Zhang</cp:lastModifiedBy>
  <dcterms:created xsi:type="dcterms:W3CDTF">2022-11-29T03:38:00Z</dcterms:created>
  <dcterms:modified xsi:type="dcterms:W3CDTF">2022-11-29T08:55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B908E1360CF4106A89F41C4292A6F9D</vt:lpwstr>
  </property>
  <property fmtid="{D5CDD505-2E9C-101B-9397-08002B2CF9AE}" pid="3" name="KSOProductBuildVer">
    <vt:lpwstr>2052-11.1.0.12598</vt:lpwstr>
  </property>
</Properties>
</file>